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1" uniqueCount="307">
  <si>
    <t xml:space="preserve">caCNV Rank</t>
  </si>
  <si>
    <t xml:space="preserve">Comparison Population</t>
  </si>
  <si>
    <t xml:space="preserve">Chromosome</t>
  </si>
  <si>
    <t xml:space="preserve">Cytoband</t>
  </si>
  <si>
    <t xml:space="preserve">Start Base Pair</t>
  </si>
  <si>
    <t xml:space="preserve">Stop Base Pair</t>
  </si>
  <si>
    <t xml:space="preserve"># Probes</t>
  </si>
  <si>
    <t xml:space="preserve">Size Base Pair</t>
  </si>
  <si>
    <t xml:space="preserve">CEU Losses</t>
  </si>
  <si>
    <t xml:space="preserve">CEU Gains</t>
  </si>
  <si>
    <t xml:space="preserve">YRI Losses</t>
  </si>
  <si>
    <t xml:space="preserve">YRI Gains</t>
  </si>
  <si>
    <t xml:space="preserve">CHB Losses</t>
  </si>
  <si>
    <t xml:space="preserve">CHB Gains</t>
  </si>
  <si>
    <t xml:space="preserve">Gene Symbol</t>
  </si>
  <si>
    <t xml:space="preserve">Previous Reference</t>
  </si>
  <si>
    <t xml:space="preserve">CEU vs CHB/CHB vs YRI</t>
  </si>
  <si>
    <t xml:space="preserve">4q13.2</t>
  </si>
  <si>
    <t xml:space="preserve">SYT14L</t>
  </si>
  <si>
    <t xml:space="preserve">5,28,29,30,35</t>
  </si>
  <si>
    <t xml:space="preserve">FTLP10</t>
  </si>
  <si>
    <t xml:space="preserve">MT1P2</t>
  </si>
  <si>
    <t xml:space="preserve">UGT2B29P</t>
  </si>
  <si>
    <t xml:space="preserve">TMPRSS11F</t>
  </si>
  <si>
    <t xml:space="preserve">TMPRSS11BNL</t>
  </si>
  <si>
    <t xml:space="preserve">TMPRSS11B</t>
  </si>
  <si>
    <t xml:space="preserve">YTHDC1</t>
  </si>
  <si>
    <t xml:space="preserve">TMPRSS11E</t>
  </si>
  <si>
    <t xml:space="preserve">UGT2B17</t>
  </si>
  <si>
    <t xml:space="preserve">UGT2B15</t>
  </si>
  <si>
    <t xml:space="preserve">CEU vs YRI/CEU vs CHB</t>
  </si>
  <si>
    <t xml:space="preserve">17q21.31</t>
  </si>
  <si>
    <t xml:space="preserve">MAPT</t>
  </si>
  <si>
    <t xml:space="preserve">5,29, 30,35</t>
  </si>
  <si>
    <t xml:space="preserve">STH</t>
  </si>
  <si>
    <t xml:space="preserve">KIAA1267</t>
  </si>
  <si>
    <t xml:space="preserve">LOC644246</t>
  </si>
  <si>
    <t xml:space="preserve">ARL17B</t>
  </si>
  <si>
    <t xml:space="preserve">NSFP1</t>
  </si>
  <si>
    <t xml:space="preserve">3q26.1</t>
  </si>
  <si>
    <t xml:space="preserve">MIR720</t>
  </si>
  <si>
    <t xml:space="preserve">5,35</t>
  </si>
  <si>
    <t xml:space="preserve">CEU vs YRI/CHB vs YRI</t>
  </si>
  <si>
    <t xml:space="preserve">3p21.31</t>
  </si>
  <si>
    <t xml:space="preserve">ALS2CL</t>
  </si>
  <si>
    <t xml:space="preserve">TMIE</t>
  </si>
  <si>
    <t xml:space="preserve">PRSS50</t>
  </si>
  <si>
    <t xml:space="preserve">PRSS45</t>
  </si>
  <si>
    <t xml:space="preserve">PRSS44</t>
  </si>
  <si>
    <t xml:space="preserve">PRSS42</t>
  </si>
  <si>
    <t xml:space="preserve">MYL3</t>
  </si>
  <si>
    <t xml:space="preserve">PTH1R</t>
  </si>
  <si>
    <t xml:space="preserve">7q34</t>
  </si>
  <si>
    <t xml:space="preserve">TRBV112</t>
  </si>
  <si>
    <t xml:space="preserve">13q21.1</t>
  </si>
  <si>
    <t xml:space="preserve">HNF4GP1</t>
  </si>
  <si>
    <t xml:space="preserve">CEU vs CHB/YRI vs CHB</t>
  </si>
  <si>
    <t xml:space="preserve">16p13.11</t>
  </si>
  <si>
    <t xml:space="preserve">ABCC6P2</t>
  </si>
  <si>
    <t xml:space="preserve">29,30,35</t>
  </si>
  <si>
    <t xml:space="preserve">MIR3179-1</t>
  </si>
  <si>
    <t xml:space="preserve">MIR3180-1</t>
  </si>
  <si>
    <t xml:space="preserve">NOMO1</t>
  </si>
  <si>
    <t xml:space="preserve">NPIP</t>
  </si>
  <si>
    <t xml:space="preserve">MIR3670-2</t>
  </si>
  <si>
    <t xml:space="preserve">MIR3670-1</t>
  </si>
  <si>
    <t xml:space="preserve">1q31.3</t>
  </si>
  <si>
    <t xml:space="preserve">CEU vs CHB/CEU vs YRI</t>
  </si>
  <si>
    <t xml:space="preserve">8p11.23</t>
  </si>
  <si>
    <t xml:space="preserve">5,30,35</t>
  </si>
  <si>
    <t xml:space="preserve">ADAM5P</t>
  </si>
  <si>
    <t xml:space="preserve">ADAM3A</t>
  </si>
  <si>
    <t xml:space="preserve">ADAM18</t>
  </si>
  <si>
    <t xml:space="preserve">CEU vs YRI</t>
  </si>
  <si>
    <t xml:space="preserve">2p16.3</t>
  </si>
  <si>
    <t xml:space="preserve">16p11.2</t>
  </si>
  <si>
    <t xml:space="preserve">PLA2G4C</t>
  </si>
  <si>
    <t xml:space="preserve">IGHV2OR165</t>
  </si>
  <si>
    <t xml:space="preserve">TP53TG3</t>
  </si>
  <si>
    <t xml:space="preserve">1p31.1</t>
  </si>
  <si>
    <t xml:space="preserve">ADAM2</t>
  </si>
  <si>
    <t xml:space="preserve">2p22.3</t>
  </si>
  <si>
    <t xml:space="preserve">TP53TG3B</t>
  </si>
  <si>
    <t xml:space="preserve">17q12</t>
  </si>
  <si>
    <t xml:space="preserve">CCL23</t>
  </si>
  <si>
    <t xml:space="preserve">5,29,30,35</t>
  </si>
  <si>
    <t xml:space="preserve">CCL18</t>
  </si>
  <si>
    <t xml:space="preserve">CCL3</t>
  </si>
  <si>
    <t xml:space="preserve">CCL4</t>
  </si>
  <si>
    <t xml:space="preserve">TBC1D3B</t>
  </si>
  <si>
    <t xml:space="preserve">CCL3L3</t>
  </si>
  <si>
    <t xml:space="preserve">CCL3L1</t>
  </si>
  <si>
    <t xml:space="preserve">CCL4L2</t>
  </si>
  <si>
    <t xml:space="preserve">CCL4L1</t>
  </si>
  <si>
    <t xml:space="preserve">TBC1D3C</t>
  </si>
  <si>
    <t xml:space="preserve">TBC1D3</t>
  </si>
  <si>
    <t xml:space="preserve">TBC1D3H</t>
  </si>
  <si>
    <t xml:space="preserve">TBC1D3F</t>
  </si>
  <si>
    <t xml:space="preserve">TBC1D3G</t>
  </si>
  <si>
    <t xml:space="preserve">ZNHIT3</t>
  </si>
  <si>
    <t xml:space="preserve">MYO19</t>
  </si>
  <si>
    <t xml:space="preserve">PIGW</t>
  </si>
  <si>
    <t xml:space="preserve">CEU vs CHB</t>
  </si>
  <si>
    <t xml:space="preserve">19q13.31</t>
  </si>
  <si>
    <t xml:space="preserve">TPRX1</t>
  </si>
  <si>
    <t xml:space="preserve">CRX</t>
  </si>
  <si>
    <t xml:space="preserve">SULT2A1</t>
  </si>
  <si>
    <t xml:space="preserve">BSPH1</t>
  </si>
  <si>
    <t xml:space="preserve">ELSPBP1</t>
  </si>
  <si>
    <t xml:space="preserve">CABP5</t>
  </si>
  <si>
    <t xml:space="preserve">CHB vs YRI</t>
  </si>
  <si>
    <t xml:space="preserve">6p25.3</t>
  </si>
  <si>
    <t xml:space="preserve">LINC00266-3</t>
  </si>
  <si>
    <t xml:space="preserve">DUSP22</t>
  </si>
  <si>
    <t xml:space="preserve">12p11.1</t>
  </si>
  <si>
    <t xml:space="preserve">6q16.3</t>
  </si>
  <si>
    <t xml:space="preserve">GGNBP2</t>
  </si>
  <si>
    <t xml:space="preserve">1p13.2</t>
  </si>
  <si>
    <t xml:space="preserve">KCND3</t>
  </si>
  <si>
    <t xml:space="preserve">2q22.3</t>
  </si>
  <si>
    <t xml:space="preserve">3p14.1</t>
  </si>
  <si>
    <t xml:space="preserve">FAM19A4</t>
  </si>
  <si>
    <t xml:space="preserve">CEU vs YRI/CHB vs CEU</t>
  </si>
  <si>
    <t xml:space="preserve">9p11.2</t>
  </si>
  <si>
    <t xml:space="preserve">MEP1AP4</t>
  </si>
  <si>
    <t xml:space="preserve">RBPJP6</t>
  </si>
  <si>
    <t xml:space="preserve">ATP5A1P6</t>
  </si>
  <si>
    <t xml:space="preserve">6q14.1</t>
  </si>
  <si>
    <t xml:space="preserve">18q22.1</t>
  </si>
  <si>
    <t xml:space="preserve">UGT2B28</t>
  </si>
  <si>
    <t xml:space="preserve">1q21.3</t>
  </si>
  <si>
    <t xml:space="preserve">UBE2D3P3</t>
  </si>
  <si>
    <t xml:space="preserve">CTSS</t>
  </si>
  <si>
    <t xml:space="preserve">CTSK</t>
  </si>
  <si>
    <t xml:space="preserve">ARNT</t>
  </si>
  <si>
    <t xml:space="preserve">SETDB1</t>
  </si>
  <si>
    <t xml:space="preserve">LASS2</t>
  </si>
  <si>
    <t xml:space="preserve">8q23.3</t>
  </si>
  <si>
    <t xml:space="preserve">3q12.1</t>
  </si>
  <si>
    <t xml:space="preserve">TFG</t>
  </si>
  <si>
    <t xml:space="preserve">GPR128</t>
  </si>
  <si>
    <t xml:space="preserve">15q24.3</t>
  </si>
  <si>
    <t xml:space="preserve">CCDC33</t>
  </si>
  <si>
    <t xml:space="preserve">VN2R17P</t>
  </si>
  <si>
    <t xml:space="preserve">19q13.43</t>
  </si>
  <si>
    <t xml:space="preserve">ZSCAN5A</t>
  </si>
  <si>
    <t xml:space="preserve">10p12.2</t>
  </si>
  <si>
    <t xml:space="preserve">2q33.1</t>
  </si>
  <si>
    <t xml:space="preserve">SUMO1</t>
  </si>
  <si>
    <t xml:space="preserve">5p15.2</t>
  </si>
  <si>
    <t xml:space="preserve">CHB vs YRI/CEU vs YRI</t>
  </si>
  <si>
    <t xml:space="preserve">1q21.1</t>
  </si>
  <si>
    <t xml:space="preserve">PPIAL4G</t>
  </si>
  <si>
    <t xml:space="preserve">RNU1-13P</t>
  </si>
  <si>
    <t xml:space="preserve">4p15.31</t>
  </si>
  <si>
    <t xml:space="preserve">21.6^%</t>
  </si>
  <si>
    <t xml:space="preserve">KCNIP4</t>
  </si>
  <si>
    <t xml:space="preserve">4p16.1</t>
  </si>
  <si>
    <t xml:space="preserve">SLC2A9</t>
  </si>
  <si>
    <t xml:space="preserve">VN1R68P</t>
  </si>
  <si>
    <t xml:space="preserve">VN1R69P</t>
  </si>
  <si>
    <t xml:space="preserve">UBE2MP1</t>
  </si>
  <si>
    <t xml:space="preserve">SLC25A1P4</t>
  </si>
  <si>
    <t xml:space="preserve">FGFR3P5</t>
  </si>
  <si>
    <t xml:space="preserve">AGGF1P4</t>
  </si>
  <si>
    <t xml:space="preserve">17p12</t>
  </si>
  <si>
    <t xml:space="preserve">8p22</t>
  </si>
  <si>
    <t xml:space="preserve">8p23.1</t>
  </si>
  <si>
    <t xml:space="preserve">OR7E125P</t>
  </si>
  <si>
    <t xml:space="preserve">FAM90A4P</t>
  </si>
  <si>
    <t xml:space="preserve">FAM90A15</t>
  </si>
  <si>
    <t xml:space="preserve">FAM90A3</t>
  </si>
  <si>
    <t xml:space="preserve">FAM90A13</t>
  </si>
  <si>
    <t xml:space="preserve">FAM90A5</t>
  </si>
  <si>
    <t xml:space="preserve">FAM90A20</t>
  </si>
  <si>
    <t xml:space="preserve">FAM66B</t>
  </si>
  <si>
    <t xml:space="preserve">DEFB109P1B</t>
  </si>
  <si>
    <t xml:space="preserve">USP17L1P</t>
  </si>
  <si>
    <t xml:space="preserve">USP17L4</t>
  </si>
  <si>
    <t xml:space="preserve">DEFB108P2</t>
  </si>
  <si>
    <t xml:space="preserve">HSPD1P3</t>
  </si>
  <si>
    <t xml:space="preserve">ZNF705G</t>
  </si>
  <si>
    <t xml:space="preserve">DEFB4B</t>
  </si>
  <si>
    <t xml:space="preserve">DEFB103B</t>
  </si>
  <si>
    <t xml:space="preserve">SPAG11B</t>
  </si>
  <si>
    <t xml:space="preserve">DEFB104B</t>
  </si>
  <si>
    <t xml:space="preserve">3q13.12</t>
  </si>
  <si>
    <t xml:space="preserve">RETNLB</t>
  </si>
  <si>
    <t xml:space="preserve">TRAT1</t>
  </si>
  <si>
    <t xml:space="preserve">GUCA1C</t>
  </si>
  <si>
    <t xml:space="preserve">17p11.2</t>
  </si>
  <si>
    <t xml:space="preserve">KRT16P1</t>
  </si>
  <si>
    <t xml:space="preserve">5,29,35</t>
  </si>
  <si>
    <t xml:space="preserve">KRT16P4</t>
  </si>
  <si>
    <t xml:space="preserve">SRP68P2</t>
  </si>
  <si>
    <t xml:space="preserve">FLII</t>
  </si>
  <si>
    <t xml:space="preserve">SMCR7</t>
  </si>
  <si>
    <t xml:space="preserve">TOP3A</t>
  </si>
  <si>
    <t xml:space="preserve">SMCR8</t>
  </si>
  <si>
    <t xml:space="preserve">SHMT1</t>
  </si>
  <si>
    <t xml:space="preserve">EVPLL</t>
  </si>
  <si>
    <t xml:space="preserve">LGALS9C</t>
  </si>
  <si>
    <t xml:space="preserve">20p13</t>
  </si>
  <si>
    <t xml:space="preserve">NSFL1C</t>
  </si>
  <si>
    <t xml:space="preserve">SIRPB2</t>
  </si>
  <si>
    <t xml:space="preserve">SIRPD</t>
  </si>
  <si>
    <t xml:space="preserve">SIRPB1</t>
  </si>
  <si>
    <t xml:space="preserve">SIRPG</t>
  </si>
  <si>
    <t xml:space="preserve">16q23.1</t>
  </si>
  <si>
    <t xml:space="preserve">OR51H2P</t>
  </si>
  <si>
    <t xml:space="preserve">OR51A6P</t>
  </si>
  <si>
    <t xml:space="preserve">OR51A3P</t>
  </si>
  <si>
    <t xml:space="preserve">OR51A5P</t>
  </si>
  <si>
    <t xml:space="preserve">MMP26</t>
  </si>
  <si>
    <t xml:space="preserve">OR52R1</t>
  </si>
  <si>
    <t xml:space="preserve">OR51F2</t>
  </si>
  <si>
    <t xml:space="preserve">OR51S1</t>
  </si>
  <si>
    <t xml:space="preserve">OR51H1P</t>
  </si>
  <si>
    <t xml:space="preserve">OR51T1</t>
  </si>
  <si>
    <t xml:space="preserve">OR51A7</t>
  </si>
  <si>
    <t xml:space="preserve">OR51G2</t>
  </si>
  <si>
    <t xml:space="preserve">OR51G1</t>
  </si>
  <si>
    <t xml:space="preserve">OR51A4</t>
  </si>
  <si>
    <t xml:space="preserve">OR51A2</t>
  </si>
  <si>
    <t xml:space="preserve">OR51L1</t>
  </si>
  <si>
    <t xml:space="preserve">11p15.4</t>
  </si>
  <si>
    <t xml:space="preserve">OR51A8P</t>
  </si>
  <si>
    <t xml:space="preserve">2p25.2</t>
  </si>
  <si>
    <t xml:space="preserve">4p15.1</t>
  </si>
  <si>
    <t xml:space="preserve">16p12.3</t>
  </si>
  <si>
    <t xml:space="preserve">IQCK</t>
  </si>
  <si>
    <t xml:space="preserve">GPRC5B</t>
  </si>
  <si>
    <t xml:space="preserve">1p36.13</t>
  </si>
  <si>
    <t xml:space="preserve">CROCCP2</t>
  </si>
  <si>
    <t xml:space="preserve">30,35</t>
  </si>
  <si>
    <t xml:space="preserve">MST1P9</t>
  </si>
  <si>
    <t xml:space="preserve">CROCCP3</t>
  </si>
  <si>
    <t xml:space="preserve">NBPF1</t>
  </si>
  <si>
    <t xml:space="preserve">NECAP2</t>
  </si>
  <si>
    <t xml:space="preserve">ESPNP</t>
  </si>
  <si>
    <t xml:space="preserve">CROCC</t>
  </si>
  <si>
    <t xml:space="preserve">RNU11</t>
  </si>
  <si>
    <t xml:space="preserve">RNU13</t>
  </si>
  <si>
    <t xml:space="preserve">RNU14</t>
  </si>
  <si>
    <t xml:space="preserve">RNU12</t>
  </si>
  <si>
    <t xml:space="preserve">TRNAG36</t>
  </si>
  <si>
    <t xml:space="preserve">CHB vs YRI/ CHB vs CEU</t>
  </si>
  <si>
    <t xml:space="preserve">2q31.2</t>
  </si>
  <si>
    <t xml:space="preserve">SESTD1</t>
  </si>
  <si>
    <t xml:space="preserve">14q32.33</t>
  </si>
  <si>
    <t xml:space="preserve">RPS2P4</t>
  </si>
  <si>
    <t xml:space="preserve">ADSSL1</t>
  </si>
  <si>
    <t xml:space="preserve">SIVA1</t>
  </si>
  <si>
    <t xml:space="preserve">AKT1</t>
  </si>
  <si>
    <t xml:space="preserve">ZBTB42</t>
  </si>
  <si>
    <t xml:space="preserve">KIAA0284</t>
  </si>
  <si>
    <t xml:space="preserve">PLD4</t>
  </si>
  <si>
    <t xml:space="preserve">AHNAK2</t>
  </si>
  <si>
    <t xml:space="preserve">C14orf79</t>
  </si>
  <si>
    <t xml:space="preserve">CDCA4</t>
  </si>
  <si>
    <t xml:space="preserve">7q21.13</t>
  </si>
  <si>
    <t xml:space="preserve">9p24.1</t>
  </si>
  <si>
    <t xml:space="preserve">JAK2</t>
  </si>
  <si>
    <t xml:space="preserve">1p36.11</t>
  </si>
  <si>
    <t xml:space="preserve">SDHDP6</t>
  </si>
  <si>
    <t xml:space="preserve">5,30</t>
  </si>
  <si>
    <t xml:space="preserve">SYF2</t>
  </si>
  <si>
    <t xml:space="preserve">C1orf63</t>
  </si>
  <si>
    <t xml:space="preserve">RHD</t>
  </si>
  <si>
    <t xml:space="preserve">6q13</t>
  </si>
  <si>
    <t xml:space="preserve">RIMS1</t>
  </si>
  <si>
    <t xml:space="preserve">9q21.11</t>
  </si>
  <si>
    <t xml:space="preserve">12q23.1</t>
  </si>
  <si>
    <t xml:space="preserve">RN5S357</t>
  </si>
  <si>
    <t xml:space="preserve">1p13.3</t>
  </si>
  <si>
    <t xml:space="preserve">KCNA2</t>
  </si>
  <si>
    <t xml:space="preserve">3p24.3</t>
  </si>
  <si>
    <t xml:space="preserve">8p23.2</t>
  </si>
  <si>
    <t xml:space="preserve">CSMD1</t>
  </si>
  <si>
    <t xml:space="preserve">1q42.3</t>
  </si>
  <si>
    <t xml:space="preserve">3p12.1</t>
  </si>
  <si>
    <t xml:space="preserve">CADM2</t>
  </si>
  <si>
    <t xml:space="preserve">7q31.1</t>
  </si>
  <si>
    <t xml:space="preserve">ANXA9</t>
  </si>
  <si>
    <t xml:space="preserve">FAM63A</t>
  </si>
  <si>
    <t xml:space="preserve">PRUNE</t>
  </si>
  <si>
    <t xml:space="preserve">BNIPL</t>
  </si>
  <si>
    <t xml:space="preserve">C1orf56</t>
  </si>
  <si>
    <t xml:space="preserve">CDC42SE1</t>
  </si>
  <si>
    <t xml:space="preserve">MLLT11</t>
  </si>
  <si>
    <t xml:space="preserve">GABPB2</t>
  </si>
  <si>
    <t xml:space="preserve">SEMA6C</t>
  </si>
  <si>
    <t xml:space="preserve">TNFAIP8L2</t>
  </si>
  <si>
    <t xml:space="preserve">LYSMD1</t>
  </si>
  <si>
    <t xml:space="preserve">SCNM1</t>
  </si>
  <si>
    <t xml:space="preserve">2q33.3</t>
  </si>
  <si>
    <t xml:space="preserve">KLF7</t>
  </si>
  <si>
    <t xml:space="preserve">MIR2355</t>
  </si>
  <si>
    <t xml:space="preserve">MIR13024</t>
  </si>
  <si>
    <t xml:space="preserve">19p12</t>
  </si>
  <si>
    <t xml:space="preserve">ZNF826P</t>
  </si>
  <si>
    <t xml:space="preserve">19:20,451,078</t>
  </si>
  <si>
    <t xml:space="preserve">1p21.1</t>
  </si>
  <si>
    <t xml:space="preserve">29,30</t>
  </si>
  <si>
    <t xml:space="preserve">21q22.13</t>
  </si>
  <si>
    <t xml:space="preserve">1p22.1</t>
  </si>
  <si>
    <t xml:space="preserve">BCAR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4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85"/>
    <col collapsed="false" customWidth="true" hidden="false" outlineLevel="0" max="2" min="2" style="1" width="26.56"/>
    <col collapsed="false" customWidth="true" hidden="false" outlineLevel="0" max="3" min="3" style="1" width="15.41"/>
    <col collapsed="false" customWidth="true" hidden="false" outlineLevel="0" max="4" min="4" style="1" width="11.7"/>
    <col collapsed="false" customWidth="true" hidden="false" outlineLevel="0" max="5" min="5" style="1" width="17.7"/>
    <col collapsed="false" customWidth="true" hidden="false" outlineLevel="0" max="6" min="6" style="1" width="17.42"/>
    <col collapsed="false" customWidth="true" hidden="false" outlineLevel="0" max="7" min="7" style="1" width="10.99"/>
    <col collapsed="false" customWidth="true" hidden="false" outlineLevel="0" max="8" min="8" style="1" width="17.14"/>
    <col collapsed="false" customWidth="true" hidden="false" outlineLevel="0" max="9" min="9" style="2" width="13.99"/>
    <col collapsed="false" customWidth="true" hidden="false" outlineLevel="0" max="10" min="10" style="2" width="12.7"/>
    <col collapsed="false" customWidth="true" hidden="false" outlineLevel="0" max="11" min="11" style="2" width="13.28"/>
    <col collapsed="false" customWidth="true" hidden="false" outlineLevel="0" max="12" min="12" style="2" width="11.99"/>
    <col collapsed="false" customWidth="true" hidden="false" outlineLevel="0" max="13" min="13" style="2" width="14.28"/>
    <col collapsed="false" customWidth="true" hidden="false" outlineLevel="0" max="14" min="14" style="2" width="12.85"/>
    <col collapsed="false" customWidth="true" hidden="false" outlineLevel="0" max="15" min="15" style="1" width="15.7"/>
    <col collapsed="false" customWidth="true" hidden="false" outlineLevel="0" max="16" min="16" style="1" width="17.7"/>
    <col collapsed="false" customWidth="true" hidden="false" outlineLevel="0" max="17" min="17" style="1" width="17.42"/>
    <col collapsed="false" customWidth="true" hidden="false" outlineLevel="0" max="18" min="18" style="3" width="39.13"/>
    <col collapsed="false" customWidth="false" hidden="false" outlineLevel="0" max="257" min="19" style="1" width="9.14"/>
  </cols>
  <sheetData>
    <row r="1" s="4" customFormat="true" ht="12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4" t="s">
        <v>14</v>
      </c>
      <c r="P1" s="4" t="s">
        <v>4</v>
      </c>
      <c r="Q1" s="4" t="s">
        <v>5</v>
      </c>
      <c r="R1" s="4" t="s">
        <v>15</v>
      </c>
    </row>
    <row r="2" customFormat="false" ht="12.75" hidden="false" customHeight="false" outlineLevel="0" collapsed="false">
      <c r="A2" s="1" t="n">
        <v>1</v>
      </c>
      <c r="B2" s="1" t="s">
        <v>16</v>
      </c>
      <c r="C2" s="1" t="n">
        <v>4</v>
      </c>
      <c r="D2" s="1" t="s">
        <v>17</v>
      </c>
      <c r="E2" s="1" t="n">
        <v>69027195</v>
      </c>
      <c r="F2" s="1" t="n">
        <v>69475447</v>
      </c>
      <c r="G2" s="1" t="n">
        <v>69</v>
      </c>
      <c r="H2" s="1" t="n">
        <v>448252</v>
      </c>
      <c r="I2" s="2" t="n">
        <v>0.1</v>
      </c>
      <c r="J2" s="2" t="n">
        <v>0.433333333333333</v>
      </c>
      <c r="K2" s="2" t="n">
        <v>0.0444444444444444</v>
      </c>
      <c r="L2" s="2" t="n">
        <v>0.6</v>
      </c>
      <c r="M2" s="2" t="n">
        <v>0.733333333333333</v>
      </c>
      <c r="N2" s="2" t="n">
        <v>0.0444444444444444</v>
      </c>
      <c r="O2" s="1" t="s">
        <v>18</v>
      </c>
      <c r="P2" s="1" t="n">
        <v>68926312</v>
      </c>
      <c r="Q2" s="1" t="n">
        <v>68929015</v>
      </c>
      <c r="R2" s="6" t="s">
        <v>19</v>
      </c>
    </row>
    <row r="3" customFormat="false" ht="12.75" hidden="false" customHeight="false" outlineLevel="0" collapsed="false">
      <c r="O3" s="1" t="s">
        <v>20</v>
      </c>
      <c r="P3" s="1" t="n">
        <v>69048010</v>
      </c>
      <c r="Q3" s="1" t="n">
        <v>69078188</v>
      </c>
    </row>
    <row r="4" customFormat="false" ht="12.75" hidden="false" customHeight="false" outlineLevel="0" collapsed="false">
      <c r="O4" s="1" t="s">
        <v>21</v>
      </c>
      <c r="P4" s="1" t="n">
        <v>69242041</v>
      </c>
      <c r="Q4" s="1" t="n">
        <v>69242226</v>
      </c>
    </row>
    <row r="5" customFormat="false" ht="12.75" hidden="false" customHeight="false" outlineLevel="0" collapsed="false">
      <c r="O5" s="1" t="s">
        <v>22</v>
      </c>
      <c r="P5" s="1" t="n">
        <v>69375159</v>
      </c>
      <c r="Q5" s="1" t="n">
        <v>69383365</v>
      </c>
    </row>
    <row r="6" customFormat="false" ht="12.75" hidden="false" customHeight="false" outlineLevel="0" collapsed="false">
      <c r="O6" s="1" t="s">
        <v>23</v>
      </c>
      <c r="P6" s="1" t="n">
        <v>68918916</v>
      </c>
      <c r="Q6" s="1" t="n">
        <v>68995598</v>
      </c>
    </row>
    <row r="7" customFormat="false" ht="12.75" hidden="false" customHeight="false" outlineLevel="0" collapsed="false">
      <c r="O7" s="1" t="s">
        <v>24</v>
      </c>
      <c r="P7" s="1" t="n">
        <v>69056959</v>
      </c>
      <c r="Q7" s="1" t="n">
        <v>69083631</v>
      </c>
    </row>
    <row r="8" customFormat="false" ht="12.75" hidden="false" customHeight="false" outlineLevel="0" collapsed="false">
      <c r="O8" s="1" t="s">
        <v>25</v>
      </c>
      <c r="P8" s="1" t="n">
        <v>69092371</v>
      </c>
      <c r="Q8" s="1" t="n">
        <v>69111438</v>
      </c>
    </row>
    <row r="9" customFormat="false" ht="12.75" hidden="false" customHeight="false" outlineLevel="0" collapsed="false">
      <c r="O9" s="1" t="s">
        <v>26</v>
      </c>
      <c r="P9" s="1" t="n">
        <v>69176105</v>
      </c>
      <c r="Q9" s="1" t="n">
        <v>69215807</v>
      </c>
    </row>
    <row r="10" customFormat="false" ht="12.75" hidden="false" customHeight="false" outlineLevel="0" collapsed="false">
      <c r="O10" s="1" t="s">
        <v>27</v>
      </c>
      <c r="P10" s="1" t="n">
        <v>69313167</v>
      </c>
      <c r="Q10" s="1" t="n">
        <v>69363322</v>
      </c>
    </row>
    <row r="11" customFormat="false" ht="12.75" hidden="false" customHeight="false" outlineLevel="0" collapsed="false">
      <c r="I11" s="7"/>
      <c r="O11" s="1" t="s">
        <v>28</v>
      </c>
      <c r="P11" s="1" t="n">
        <v>69402902</v>
      </c>
      <c r="Q11" s="1" t="n">
        <v>69434245</v>
      </c>
    </row>
    <row r="12" customFormat="false" ht="12.75" hidden="false" customHeight="false" outlineLevel="0" collapsed="false">
      <c r="O12" s="1" t="s">
        <v>29</v>
      </c>
      <c r="P12" s="1" t="n">
        <v>69512348</v>
      </c>
      <c r="Q12" s="1" t="n">
        <v>69536346</v>
      </c>
    </row>
    <row r="13" customFormat="false" ht="12.75" hidden="false" customHeight="false" outlineLevel="0" collapsed="false">
      <c r="A13" s="1" t="n">
        <v>2</v>
      </c>
      <c r="B13" s="1" t="s">
        <v>30</v>
      </c>
      <c r="C13" s="1" t="n">
        <v>17</v>
      </c>
      <c r="D13" s="1" t="s">
        <v>31</v>
      </c>
      <c r="E13" s="1" t="n">
        <v>41521621</v>
      </c>
      <c r="F13" s="1" t="n">
        <v>41719935</v>
      </c>
      <c r="G13" s="1" t="n">
        <v>127</v>
      </c>
      <c r="H13" s="1" t="n">
        <v>198314</v>
      </c>
      <c r="I13" s="2" t="n">
        <v>0</v>
      </c>
      <c r="J13" s="2" t="n">
        <v>0.677777777777778</v>
      </c>
      <c r="K13" s="2" t="n">
        <v>0</v>
      </c>
      <c r="L13" s="2" t="n">
        <v>0</v>
      </c>
      <c r="M13" s="2" t="n">
        <v>0</v>
      </c>
      <c r="N13" s="2" t="n">
        <v>0</v>
      </c>
      <c r="O13" s="1" t="s">
        <v>32</v>
      </c>
      <c r="P13" s="1" t="n">
        <v>41327542</v>
      </c>
      <c r="Q13" s="1" t="n">
        <v>41461546</v>
      </c>
      <c r="R13" s="6" t="s">
        <v>33</v>
      </c>
    </row>
    <row r="14" customFormat="false" ht="12.75" hidden="false" customHeight="false" outlineLevel="0" collapsed="false">
      <c r="O14" s="1" t="s">
        <v>34</v>
      </c>
      <c r="P14" s="1" t="n">
        <v>41432453</v>
      </c>
      <c r="Q14" s="1" t="n">
        <v>41432897</v>
      </c>
    </row>
    <row r="15" customFormat="false" ht="12.75" hidden="false" customHeight="false" outlineLevel="0" collapsed="false">
      <c r="O15" s="1" t="s">
        <v>35</v>
      </c>
      <c r="P15" s="1" t="n">
        <v>41463129</v>
      </c>
      <c r="Q15" s="1" t="n">
        <v>41625943</v>
      </c>
    </row>
    <row r="16" customFormat="false" ht="12.75" hidden="false" customHeight="false" outlineLevel="0" collapsed="false">
      <c r="O16" s="1" t="s">
        <v>36</v>
      </c>
      <c r="P16" s="1" t="n">
        <v>41626716</v>
      </c>
      <c r="Q16" s="1" t="n">
        <v>41629866</v>
      </c>
    </row>
    <row r="17" customFormat="false" ht="12.75" hidden="false" customHeight="false" outlineLevel="0" collapsed="false">
      <c r="O17" s="1" t="s">
        <v>37</v>
      </c>
      <c r="P17" s="1" t="n">
        <v>41732690</v>
      </c>
      <c r="Q17" s="1" t="n">
        <v>41794876</v>
      </c>
    </row>
    <row r="18" customFormat="false" ht="12.75" hidden="false" customHeight="false" outlineLevel="0" collapsed="false">
      <c r="O18" s="1" t="s">
        <v>38</v>
      </c>
      <c r="P18" s="1" t="n">
        <v>41805922</v>
      </c>
      <c r="Q18" s="1" t="n">
        <v>41855899</v>
      </c>
    </row>
    <row r="19" customFormat="false" ht="12.75" hidden="false" customHeight="false" outlineLevel="0" collapsed="false">
      <c r="A19" s="1" t="n">
        <v>3</v>
      </c>
      <c r="B19" s="1" t="s">
        <v>16</v>
      </c>
      <c r="C19" s="1" t="n">
        <v>3</v>
      </c>
      <c r="D19" s="1" t="s">
        <v>39</v>
      </c>
      <c r="E19" s="1" t="n">
        <v>163995339</v>
      </c>
      <c r="F19" s="1" t="n">
        <v>164108677</v>
      </c>
      <c r="G19" s="1" t="n">
        <v>69</v>
      </c>
      <c r="H19" s="1" t="n">
        <v>113338</v>
      </c>
      <c r="I19" s="2" t="n">
        <v>0.155555555555556</v>
      </c>
      <c r="J19" s="2" t="n">
        <v>0.388888888888889</v>
      </c>
      <c r="K19" s="2" t="n">
        <v>0.277777777777778</v>
      </c>
      <c r="L19" s="2" t="n">
        <v>0.233333333333333</v>
      </c>
      <c r="M19" s="2" t="n">
        <v>0.8</v>
      </c>
      <c r="N19" s="2" t="n">
        <v>0</v>
      </c>
      <c r="O19" s="3" t="s">
        <v>40</v>
      </c>
      <c r="P19" s="1" t="n">
        <v>164059129</v>
      </c>
      <c r="Q19" s="1" t="n">
        <v>164059238</v>
      </c>
      <c r="R19" s="6" t="s">
        <v>41</v>
      </c>
    </row>
    <row r="20" customFormat="false" ht="12.75" hidden="false" customHeight="false" outlineLevel="0" collapsed="false">
      <c r="A20" s="1" t="n">
        <v>4</v>
      </c>
      <c r="B20" s="1" t="s">
        <v>42</v>
      </c>
      <c r="C20" s="1" t="n">
        <v>3</v>
      </c>
      <c r="D20" s="1" t="s">
        <v>43</v>
      </c>
      <c r="E20" s="1" t="n">
        <v>46776809</v>
      </c>
      <c r="F20" s="1" t="n">
        <v>46824581</v>
      </c>
      <c r="G20" s="1" t="n">
        <v>42</v>
      </c>
      <c r="H20" s="1" t="n">
        <v>47772</v>
      </c>
      <c r="I20" s="2" t="n">
        <v>0.0333333333333333</v>
      </c>
      <c r="J20" s="2" t="n">
        <v>0</v>
      </c>
      <c r="K20" s="2" t="n">
        <v>0.777777777777778</v>
      </c>
      <c r="L20" s="2" t="n">
        <v>0</v>
      </c>
      <c r="M20" s="2" t="n">
        <v>0</v>
      </c>
      <c r="N20" s="2" t="n">
        <v>0</v>
      </c>
      <c r="O20" s="1" t="s">
        <v>44</v>
      </c>
      <c r="P20" s="1" t="n">
        <v>46710487</v>
      </c>
      <c r="Q20" s="1" t="n">
        <v>46735194</v>
      </c>
      <c r="R20" s="6" t="s">
        <v>41</v>
      </c>
    </row>
    <row r="21" customFormat="false" ht="12.75" hidden="false" customHeight="false" outlineLevel="0" collapsed="false">
      <c r="O21" s="1" t="s">
        <v>45</v>
      </c>
      <c r="P21" s="1" t="n">
        <v>46742823</v>
      </c>
      <c r="Q21" s="1" t="n">
        <v>46752376</v>
      </c>
    </row>
    <row r="22" customFormat="false" ht="12.75" hidden="false" customHeight="false" outlineLevel="0" collapsed="false">
      <c r="O22" s="1" t="s">
        <v>46</v>
      </c>
      <c r="P22" s="1" t="n">
        <v>46753605</v>
      </c>
      <c r="Q22" s="1" t="n">
        <v>46854064</v>
      </c>
    </row>
    <row r="23" customFormat="false" ht="12.75" hidden="false" customHeight="false" outlineLevel="0" collapsed="false">
      <c r="O23" s="1" t="s">
        <v>47</v>
      </c>
      <c r="P23" s="1" t="n">
        <v>46783582</v>
      </c>
      <c r="Q23" s="1" t="n">
        <v>46854048</v>
      </c>
    </row>
    <row r="24" customFormat="false" ht="12.75" hidden="false" customHeight="false" outlineLevel="0" collapsed="false">
      <c r="O24" s="1" t="s">
        <v>48</v>
      </c>
      <c r="P24" s="1" t="n">
        <v>46850849</v>
      </c>
      <c r="Q24" s="1" t="n">
        <v>46854048</v>
      </c>
    </row>
    <row r="25" customFormat="false" ht="12.75" hidden="false" customHeight="false" outlineLevel="0" collapsed="false">
      <c r="O25" s="1" t="s">
        <v>49</v>
      </c>
      <c r="P25" s="1" t="n">
        <v>46871032</v>
      </c>
      <c r="Q25" s="1" t="n">
        <v>46875585</v>
      </c>
    </row>
    <row r="26" customFormat="false" ht="12.75" hidden="false" customHeight="false" outlineLevel="0" collapsed="false">
      <c r="O26" s="1" t="s">
        <v>50</v>
      </c>
      <c r="P26" s="1" t="n">
        <v>46899362</v>
      </c>
      <c r="Q26" s="1" t="n">
        <v>46923659</v>
      </c>
    </row>
    <row r="27" customFormat="false" ht="12.75" hidden="false" customHeight="false" outlineLevel="0" collapsed="false">
      <c r="O27" s="1" t="s">
        <v>51</v>
      </c>
      <c r="P27" s="1" t="n">
        <v>46919236</v>
      </c>
      <c r="Q27" s="1" t="n">
        <v>46951581</v>
      </c>
    </row>
    <row r="28" customFormat="false" ht="12.75" hidden="false" customHeight="false" outlineLevel="0" collapsed="false">
      <c r="A28" s="1" t="n">
        <v>5</v>
      </c>
      <c r="B28" s="1" t="s">
        <v>16</v>
      </c>
      <c r="C28" s="1" t="n">
        <v>7</v>
      </c>
      <c r="D28" s="1" t="s">
        <v>52</v>
      </c>
      <c r="E28" s="1" t="n">
        <v>142154199</v>
      </c>
      <c r="F28" s="1" t="n">
        <v>142167474</v>
      </c>
      <c r="G28" s="1" t="n">
        <v>41</v>
      </c>
      <c r="H28" s="1" t="n">
        <v>13275</v>
      </c>
      <c r="I28" s="2" t="n">
        <v>0.233333333333333</v>
      </c>
      <c r="J28" s="2" t="n">
        <v>0.0333333333333333</v>
      </c>
      <c r="K28" s="2" t="n">
        <v>0.522222222222222</v>
      </c>
      <c r="L28" s="2" t="n">
        <v>0.144444444444444</v>
      </c>
      <c r="M28" s="2" t="n">
        <v>0.577777777777778</v>
      </c>
      <c r="N28" s="2" t="n">
        <v>0.0888888888888889</v>
      </c>
      <c r="O28" s="1" t="s">
        <v>53</v>
      </c>
      <c r="P28" s="1" t="n">
        <v>142197570</v>
      </c>
      <c r="Q28" s="1" t="n">
        <v>142198069</v>
      </c>
      <c r="R28" s="3" t="s">
        <v>41</v>
      </c>
    </row>
    <row r="29" customFormat="false" ht="12.75" hidden="false" customHeight="false" outlineLevel="0" collapsed="false">
      <c r="A29" s="1" t="n">
        <v>6</v>
      </c>
      <c r="B29" s="1" t="s">
        <v>42</v>
      </c>
      <c r="C29" s="1" t="n">
        <v>13</v>
      </c>
      <c r="D29" s="1" t="s">
        <v>54</v>
      </c>
      <c r="E29" s="1" t="n">
        <v>56647025</v>
      </c>
      <c r="F29" s="1" t="n">
        <v>56676369</v>
      </c>
      <c r="G29" s="1" t="n">
        <v>41</v>
      </c>
      <c r="H29" s="1" t="n">
        <v>29344</v>
      </c>
      <c r="I29" s="2" t="n">
        <v>0.111111111111111</v>
      </c>
      <c r="J29" s="2" t="n">
        <v>0.0111111111111111</v>
      </c>
      <c r="K29" s="2" t="n">
        <v>0.744444444444444</v>
      </c>
      <c r="L29" s="2" t="n">
        <v>0</v>
      </c>
      <c r="M29" s="2" t="n">
        <v>0.133333333333333</v>
      </c>
      <c r="N29" s="2" t="n">
        <v>0</v>
      </c>
      <c r="O29" s="1" t="s">
        <v>55</v>
      </c>
      <c r="P29" s="1" t="n">
        <v>56573355</v>
      </c>
      <c r="Q29" s="1" t="n">
        <v>56574582</v>
      </c>
      <c r="R29" s="3" t="s">
        <v>41</v>
      </c>
    </row>
    <row r="30" customFormat="false" ht="12.75" hidden="false" customHeight="false" outlineLevel="0" collapsed="false">
      <c r="O30" s="1" t="s">
        <v>55</v>
      </c>
      <c r="P30" s="1" t="n">
        <v>56573355</v>
      </c>
      <c r="Q30" s="1" t="n">
        <v>56574582</v>
      </c>
    </row>
    <row r="31" customFormat="false" ht="12.75" hidden="false" customHeight="false" outlineLevel="0" collapsed="false">
      <c r="A31" s="1" t="n">
        <v>7</v>
      </c>
      <c r="B31" s="3" t="s">
        <v>56</v>
      </c>
      <c r="C31" s="1" t="n">
        <v>16</v>
      </c>
      <c r="D31" s="1" t="s">
        <v>57</v>
      </c>
      <c r="E31" s="1" t="n">
        <v>14897352</v>
      </c>
      <c r="F31" s="1" t="n">
        <v>15023746</v>
      </c>
      <c r="G31" s="1" t="n">
        <v>63</v>
      </c>
      <c r="H31" s="1" t="n">
        <f aca="false">F31-E31</f>
        <v>126394</v>
      </c>
      <c r="I31" s="2" t="n">
        <v>0.133</v>
      </c>
      <c r="J31" s="2" t="n">
        <v>0.5</v>
      </c>
      <c r="K31" s="2" t="n">
        <v>0.266</v>
      </c>
      <c r="L31" s="2" t="n">
        <v>0.483</v>
      </c>
      <c r="M31" s="2" t="n">
        <v>0.466</v>
      </c>
      <c r="N31" s="2" t="n">
        <v>0</v>
      </c>
      <c r="O31" s="8" t="s">
        <v>58</v>
      </c>
      <c r="P31" s="8" t="n">
        <v>14914649</v>
      </c>
      <c r="Q31" s="8" t="n">
        <v>14918563</v>
      </c>
      <c r="R31" s="6" t="s">
        <v>59</v>
      </c>
    </row>
    <row r="32" customFormat="false" ht="12.75" hidden="false" customHeight="false" outlineLevel="0" collapsed="false">
      <c r="O32" s="8" t="s">
        <v>60</v>
      </c>
      <c r="P32" s="8" t="n">
        <v>14995356</v>
      </c>
      <c r="Q32" s="8" t="n">
        <v>14996031</v>
      </c>
      <c r="R32" s="1"/>
    </row>
    <row r="33" customFormat="false" ht="12.75" hidden="false" customHeight="false" outlineLevel="0" collapsed="false">
      <c r="O33" s="8" t="s">
        <v>61</v>
      </c>
      <c r="P33" s="8" t="n">
        <v>15003744</v>
      </c>
      <c r="Q33" s="8" t="n">
        <v>15005202</v>
      </c>
      <c r="R33" s="1"/>
    </row>
    <row r="34" customFormat="false" ht="12.75" hidden="false" customHeight="false" outlineLevel="0" collapsed="false">
      <c r="O34" s="8" t="s">
        <v>62</v>
      </c>
      <c r="P34" s="8" t="n">
        <v>14927538</v>
      </c>
      <c r="Q34" s="8" t="n">
        <v>14990017</v>
      </c>
      <c r="R34" s="1"/>
    </row>
    <row r="35" customFormat="false" ht="12.75" hidden="false" customHeight="false" outlineLevel="0" collapsed="false">
      <c r="O35" s="8" t="s">
        <v>63</v>
      </c>
      <c r="P35" s="8" t="n">
        <v>15016659</v>
      </c>
      <c r="Q35" s="8" t="n">
        <v>15045915</v>
      </c>
      <c r="R35" s="1"/>
    </row>
    <row r="36" customFormat="false" ht="12.75" hidden="false" customHeight="false" outlineLevel="0" collapsed="false">
      <c r="O36" s="8" t="s">
        <v>64</v>
      </c>
      <c r="P36" s="8" t="n">
        <v>15001574</v>
      </c>
      <c r="Q36" s="8" t="n">
        <v>15001638</v>
      </c>
      <c r="R36" s="1"/>
    </row>
    <row r="37" customFormat="false" ht="12.75" hidden="false" customHeight="false" outlineLevel="0" collapsed="false">
      <c r="O37" s="8" t="s">
        <v>65</v>
      </c>
      <c r="P37" s="8" t="n">
        <v>15001574</v>
      </c>
      <c r="Q37" s="8" t="n">
        <v>15001638</v>
      </c>
      <c r="R37" s="1"/>
    </row>
    <row r="38" customFormat="false" ht="12.75" hidden="false" customHeight="false" outlineLevel="0" collapsed="false">
      <c r="A38" s="1" t="n">
        <v>8</v>
      </c>
      <c r="B38" s="1" t="s">
        <v>42</v>
      </c>
      <c r="C38" s="1" t="n">
        <v>1</v>
      </c>
      <c r="D38" s="1" t="s">
        <v>66</v>
      </c>
      <c r="E38" s="1" t="n">
        <v>195005234</v>
      </c>
      <c r="F38" s="1" t="n">
        <v>195068613</v>
      </c>
      <c r="G38" s="1" t="n">
        <v>77</v>
      </c>
      <c r="H38" s="1" t="n">
        <v>63379</v>
      </c>
      <c r="I38" s="2" t="n">
        <v>0.177777777777778</v>
      </c>
      <c r="J38" s="2" t="n">
        <v>0.322222222222222</v>
      </c>
      <c r="K38" s="2" t="n">
        <v>0.422222222222222</v>
      </c>
      <c r="L38" s="2" t="n">
        <v>0</v>
      </c>
      <c r="M38" s="2" t="n">
        <v>0.0666666666666667</v>
      </c>
      <c r="N38" s="2" t="n">
        <v>0.222222222222222</v>
      </c>
      <c r="R38" s="3" t="s">
        <v>41</v>
      </c>
    </row>
    <row r="39" customFormat="false" ht="12.75" hidden="false" customHeight="false" outlineLevel="0" collapsed="false">
      <c r="A39" s="1" t="n">
        <v>9</v>
      </c>
      <c r="B39" s="1" t="s">
        <v>67</v>
      </c>
      <c r="C39" s="1" t="n">
        <v>8</v>
      </c>
      <c r="D39" s="1" t="s">
        <v>68</v>
      </c>
      <c r="E39" s="1" t="n">
        <v>39349328</v>
      </c>
      <c r="F39" s="1" t="n">
        <v>39506110</v>
      </c>
      <c r="G39" s="1" t="n">
        <v>60</v>
      </c>
      <c r="H39" s="1" t="n">
        <v>156782</v>
      </c>
      <c r="I39" s="2" t="n">
        <v>0.7</v>
      </c>
      <c r="J39" s="2" t="n">
        <v>0</v>
      </c>
      <c r="K39" s="2" t="n">
        <v>0.133333333333333</v>
      </c>
      <c r="L39" s="2" t="n">
        <v>0</v>
      </c>
      <c r="M39" s="2" t="n">
        <v>0</v>
      </c>
      <c r="N39" s="2" t="n">
        <v>0</v>
      </c>
      <c r="R39" s="6" t="s">
        <v>69</v>
      </c>
    </row>
    <row r="40" customFormat="false" ht="12.75" hidden="false" customHeight="false" outlineLevel="0" collapsed="false">
      <c r="O40" s="1" t="s">
        <v>70</v>
      </c>
      <c r="P40" s="1" t="n">
        <v>39172110</v>
      </c>
      <c r="Q40" s="1" t="n">
        <v>39274897</v>
      </c>
    </row>
    <row r="41" customFormat="false" ht="12.75" hidden="false" customHeight="false" outlineLevel="0" collapsed="false">
      <c r="O41" s="1" t="s">
        <v>71</v>
      </c>
      <c r="P41" s="1" t="n">
        <v>39308564</v>
      </c>
      <c r="Q41" s="1" t="n">
        <v>39380380</v>
      </c>
    </row>
    <row r="42" customFormat="false" ht="12.75" hidden="false" customHeight="false" outlineLevel="0" collapsed="false">
      <c r="O42" s="1" t="s">
        <v>72</v>
      </c>
      <c r="P42" s="1" t="n">
        <v>39442008</v>
      </c>
      <c r="Q42" s="1" t="n">
        <v>39587584</v>
      </c>
    </row>
    <row r="43" customFormat="false" ht="12.75" hidden="false" customHeight="false" outlineLevel="0" collapsed="false">
      <c r="A43" s="1" t="n">
        <v>10</v>
      </c>
      <c r="B43" s="1" t="s">
        <v>73</v>
      </c>
      <c r="C43" s="1" t="n">
        <v>2</v>
      </c>
      <c r="D43" s="1" t="s">
        <v>74</v>
      </c>
      <c r="E43" s="1" t="n">
        <v>52588652</v>
      </c>
      <c r="F43" s="1" t="n">
        <v>52641453</v>
      </c>
      <c r="G43" s="1" t="n">
        <v>56</v>
      </c>
      <c r="H43" s="1" t="n">
        <f aca="false">F43-E43</f>
        <v>52801</v>
      </c>
      <c r="I43" s="2" t="n">
        <v>0.15</v>
      </c>
      <c r="J43" s="2" t="n">
        <v>0.433</v>
      </c>
      <c r="K43" s="2" t="n">
        <v>0</v>
      </c>
      <c r="L43" s="2" t="n">
        <v>0.85</v>
      </c>
      <c r="M43" s="2" t="n">
        <v>0.355</v>
      </c>
      <c r="N43" s="2" t="n">
        <v>0.133</v>
      </c>
      <c r="R43" s="3" t="n">
        <v>35</v>
      </c>
    </row>
    <row r="44" customFormat="false" ht="12.75" hidden="false" customHeight="false" outlineLevel="0" collapsed="false">
      <c r="A44" s="1" t="n">
        <v>11</v>
      </c>
      <c r="B44" s="1" t="s">
        <v>42</v>
      </c>
      <c r="C44" s="1" t="n">
        <v>16</v>
      </c>
      <c r="D44" s="1" t="s">
        <v>75</v>
      </c>
      <c r="E44" s="1" t="n">
        <v>32136481</v>
      </c>
      <c r="F44" s="1" t="n">
        <v>33680554</v>
      </c>
      <c r="G44" s="1" t="n">
        <v>166</v>
      </c>
      <c r="H44" s="1" t="n">
        <v>1544073</v>
      </c>
      <c r="I44" s="2" t="n">
        <v>0.0777777777777778</v>
      </c>
      <c r="J44" s="2" t="n">
        <v>0</v>
      </c>
      <c r="K44" s="2" t="n">
        <v>0.0111111111111111</v>
      </c>
      <c r="L44" s="2" t="n">
        <v>0.0555555555555556</v>
      </c>
      <c r="M44" s="2" t="n">
        <v>0.0888888888888889</v>
      </c>
      <c r="N44" s="2" t="n">
        <v>0</v>
      </c>
      <c r="O44" s="1" t="s">
        <v>76</v>
      </c>
      <c r="P44" s="1" t="n">
        <v>48551104</v>
      </c>
      <c r="Q44" s="1" t="n">
        <v>48614053</v>
      </c>
      <c r="R44" s="3" t="s">
        <v>41</v>
      </c>
    </row>
    <row r="45" customFormat="false" ht="12.75" hidden="false" customHeight="false" outlineLevel="0" collapsed="false">
      <c r="O45" s="1" t="s">
        <v>77</v>
      </c>
      <c r="P45" s="1" t="n">
        <v>32858958</v>
      </c>
      <c r="Q45" s="1" t="n">
        <v>32859476</v>
      </c>
    </row>
    <row r="46" customFormat="false" ht="12.75" hidden="false" customHeight="false" outlineLevel="0" collapsed="false">
      <c r="O46" s="1" t="s">
        <v>78</v>
      </c>
      <c r="P46" s="1" t="n">
        <v>32684841</v>
      </c>
      <c r="Q46" s="1" t="n">
        <v>32688878</v>
      </c>
    </row>
    <row r="47" customFormat="false" ht="12" hidden="false" customHeight="true" outlineLevel="0" collapsed="false">
      <c r="A47" s="1" t="n">
        <v>12</v>
      </c>
      <c r="B47" s="1" t="s">
        <v>16</v>
      </c>
      <c r="C47" s="1" t="n">
        <v>1</v>
      </c>
      <c r="D47" s="1" t="s">
        <v>79</v>
      </c>
      <c r="E47" s="1" t="n">
        <v>72541074</v>
      </c>
      <c r="F47" s="1" t="n">
        <v>72589343</v>
      </c>
      <c r="G47" s="1" t="n">
        <v>49</v>
      </c>
      <c r="H47" s="1" t="n">
        <v>48269</v>
      </c>
      <c r="I47" s="2" t="n">
        <v>0.388888888888889</v>
      </c>
      <c r="J47" s="2" t="n">
        <v>0.555555555555556</v>
      </c>
      <c r="K47" s="2" t="n">
        <v>0.244444444444444</v>
      </c>
      <c r="L47" s="2" t="n">
        <v>0.7</v>
      </c>
      <c r="M47" s="2" t="n">
        <v>0.688888888888889</v>
      </c>
      <c r="N47" s="2" t="n">
        <v>0.222222222222222</v>
      </c>
      <c r="O47" s="1" t="s">
        <v>80</v>
      </c>
      <c r="P47" s="1" t="n">
        <v>39601254</v>
      </c>
      <c r="Q47" s="1" t="n">
        <v>39695808</v>
      </c>
      <c r="R47" s="3" t="s">
        <v>41</v>
      </c>
    </row>
    <row r="48" customFormat="false" ht="12.75" hidden="false" customHeight="false" outlineLevel="0" collapsed="false">
      <c r="A48" s="1" t="n">
        <v>13</v>
      </c>
      <c r="B48" s="1" t="s">
        <v>42</v>
      </c>
      <c r="C48" s="1" t="n">
        <v>2</v>
      </c>
      <c r="D48" s="1" t="s">
        <v>81</v>
      </c>
      <c r="E48" s="1" t="n">
        <v>34552819</v>
      </c>
      <c r="F48" s="1" t="n">
        <v>34590549</v>
      </c>
      <c r="G48" s="1" t="n">
        <v>45</v>
      </c>
      <c r="H48" s="1" t="n">
        <v>37730</v>
      </c>
      <c r="I48" s="2" t="n">
        <v>0.544444444444444</v>
      </c>
      <c r="J48" s="2" t="n">
        <v>0</v>
      </c>
      <c r="K48" s="2" t="n">
        <v>0.1</v>
      </c>
      <c r="L48" s="2" t="n">
        <v>0</v>
      </c>
      <c r="M48" s="2" t="n">
        <v>0.155555555555556</v>
      </c>
      <c r="N48" s="2" t="n">
        <v>0</v>
      </c>
      <c r="O48" s="1" t="s">
        <v>82</v>
      </c>
      <c r="P48" s="1" t="n">
        <v>33262120</v>
      </c>
      <c r="Q48" s="1" t="n">
        <v>33264727</v>
      </c>
      <c r="R48" s="3" t="n">
        <v>35</v>
      </c>
    </row>
    <row r="49" customFormat="false" ht="12.75" hidden="false" customHeight="false" outlineLevel="0" collapsed="false">
      <c r="A49" s="1" t="n">
        <v>14</v>
      </c>
      <c r="B49" s="1" t="s">
        <v>42</v>
      </c>
      <c r="C49" s="1" t="n">
        <v>17</v>
      </c>
      <c r="D49" s="1" t="s">
        <v>83</v>
      </c>
      <c r="E49" s="1" t="n">
        <v>31461229</v>
      </c>
      <c r="F49" s="1" t="n">
        <v>31893304</v>
      </c>
      <c r="G49" s="1" t="n">
        <v>49</v>
      </c>
      <c r="H49" s="1" t="n">
        <v>432075</v>
      </c>
      <c r="I49" s="2" t="n">
        <v>0.0777777777777778</v>
      </c>
      <c r="J49" s="2" t="n">
        <v>0.0777777777777778</v>
      </c>
      <c r="K49" s="2" t="n">
        <v>0</v>
      </c>
      <c r="L49" s="2" t="n">
        <v>0.444444444444444</v>
      </c>
      <c r="M49" s="2" t="n">
        <v>0</v>
      </c>
      <c r="N49" s="2" t="n">
        <v>0.0888888888888889</v>
      </c>
      <c r="O49" s="1" t="s">
        <v>84</v>
      </c>
      <c r="P49" s="1" t="n">
        <v>31364210</v>
      </c>
      <c r="Q49" s="1" t="n">
        <v>31369118</v>
      </c>
      <c r="R49" s="6" t="s">
        <v>85</v>
      </c>
    </row>
    <row r="50" customFormat="false" ht="12.75" hidden="false" customHeight="false" outlineLevel="0" collapsed="false">
      <c r="O50" s="1" t="s">
        <v>86</v>
      </c>
      <c r="P50" s="1" t="n">
        <v>31415756</v>
      </c>
      <c r="Q50" s="1" t="n">
        <v>31422954</v>
      </c>
    </row>
    <row r="51" customFormat="false" ht="12.75" hidden="false" customHeight="false" outlineLevel="0" collapsed="false">
      <c r="O51" s="1" t="s">
        <v>87</v>
      </c>
      <c r="P51" s="1" t="n">
        <v>31439716</v>
      </c>
      <c r="Q51" s="1" t="n">
        <v>31441619</v>
      </c>
    </row>
    <row r="52" customFormat="false" ht="12.75" hidden="false" customHeight="false" outlineLevel="0" collapsed="false">
      <c r="O52" s="1" t="s">
        <v>88</v>
      </c>
      <c r="P52" s="1" t="n">
        <v>31455333</v>
      </c>
      <c r="Q52" s="1" t="n">
        <v>31457127</v>
      </c>
    </row>
    <row r="53" customFormat="false" ht="12.75" hidden="false" customHeight="false" outlineLevel="0" collapsed="false">
      <c r="O53" s="1" t="s">
        <v>89</v>
      </c>
      <c r="P53" s="1" t="n">
        <v>31517174</v>
      </c>
      <c r="Q53" s="1" t="n">
        <v>31528101</v>
      </c>
    </row>
    <row r="54" customFormat="false" ht="12.75" hidden="false" customHeight="false" outlineLevel="0" collapsed="false">
      <c r="O54" s="1" t="s">
        <v>90</v>
      </c>
      <c r="P54" s="1" t="n">
        <v>31546382</v>
      </c>
      <c r="Q54" s="1" t="n">
        <v>31548260</v>
      </c>
    </row>
    <row r="55" customFormat="false" ht="12.75" hidden="false" customHeight="false" outlineLevel="0" collapsed="false">
      <c r="O55" s="1" t="s">
        <v>91</v>
      </c>
      <c r="P55" s="1" t="n">
        <v>31546382</v>
      </c>
      <c r="Q55" s="1" t="n">
        <v>31548269</v>
      </c>
    </row>
    <row r="56" customFormat="false" ht="12.75" hidden="false" customHeight="false" outlineLevel="0" collapsed="false">
      <c r="O56" s="1" t="s">
        <v>92</v>
      </c>
      <c r="P56" s="1" t="n">
        <v>31562581</v>
      </c>
      <c r="Q56" s="1" t="n">
        <v>31564387</v>
      </c>
    </row>
    <row r="57" customFormat="false" ht="12.75" hidden="false" customHeight="false" outlineLevel="0" collapsed="false">
      <c r="O57" s="1" t="s">
        <v>93</v>
      </c>
      <c r="P57" s="1" t="n">
        <v>31562581</v>
      </c>
      <c r="Q57" s="1" t="n">
        <v>31564387</v>
      </c>
    </row>
    <row r="58" customFormat="false" ht="12.75" hidden="false" customHeight="false" outlineLevel="0" collapsed="false">
      <c r="O58" s="1" t="s">
        <v>94</v>
      </c>
      <c r="P58" s="1" t="n">
        <v>31605198</v>
      </c>
      <c r="Q58" s="1" t="n">
        <v>31616140</v>
      </c>
    </row>
    <row r="59" customFormat="false" ht="12.75" hidden="false" customHeight="false" outlineLevel="0" collapsed="false">
      <c r="O59" s="1" t="s">
        <v>95</v>
      </c>
      <c r="P59" s="1" t="n">
        <v>31820049</v>
      </c>
      <c r="Q59" s="1" t="n">
        <v>31831163</v>
      </c>
    </row>
    <row r="60" customFormat="false" ht="12.75" hidden="false" customHeight="false" outlineLevel="0" collapsed="false">
      <c r="O60" s="1" t="s">
        <v>96</v>
      </c>
      <c r="P60" s="1" t="n">
        <v>31820049</v>
      </c>
      <c r="Q60" s="1" t="n">
        <v>31831163</v>
      </c>
    </row>
    <row r="61" customFormat="false" ht="12.75" hidden="false" customHeight="false" outlineLevel="0" collapsed="false">
      <c r="O61" s="1" t="s">
        <v>94</v>
      </c>
      <c r="P61" s="1" t="n">
        <v>31605198</v>
      </c>
      <c r="Q61" s="1" t="n">
        <v>31616140</v>
      </c>
    </row>
    <row r="62" customFormat="false" ht="12.75" hidden="false" customHeight="false" outlineLevel="0" collapsed="false">
      <c r="O62" s="1" t="s">
        <v>97</v>
      </c>
      <c r="P62" s="1" t="n">
        <v>31820232</v>
      </c>
      <c r="Q62" s="1" t="n">
        <v>31831163</v>
      </c>
    </row>
    <row r="63" customFormat="false" ht="12.75" hidden="false" customHeight="false" outlineLevel="0" collapsed="false">
      <c r="O63" s="1" t="s">
        <v>98</v>
      </c>
      <c r="P63" s="1" t="n">
        <v>31871288</v>
      </c>
      <c r="Q63" s="1" t="n">
        <v>31882216</v>
      </c>
    </row>
    <row r="64" customFormat="false" ht="12.75" hidden="false" customHeight="false" outlineLevel="0" collapsed="false">
      <c r="O64" s="1" t="s">
        <v>99</v>
      </c>
      <c r="P64" s="1" t="n">
        <v>31916586</v>
      </c>
      <c r="Q64" s="1" t="n">
        <v>31925775</v>
      </c>
    </row>
    <row r="65" customFormat="false" ht="12.75" hidden="false" customHeight="false" outlineLevel="0" collapsed="false">
      <c r="O65" s="1" t="s">
        <v>100</v>
      </c>
      <c r="P65" s="1" t="n">
        <v>31925712</v>
      </c>
      <c r="Q65" s="1" t="n">
        <v>31965418</v>
      </c>
    </row>
    <row r="66" customFormat="false" ht="12.75" hidden="false" customHeight="false" outlineLevel="0" collapsed="false">
      <c r="O66" s="1" t="s">
        <v>101</v>
      </c>
      <c r="P66" s="1" t="n">
        <v>31965516</v>
      </c>
      <c r="Q66" s="1" t="n">
        <v>31969263</v>
      </c>
    </row>
    <row r="67" customFormat="false" ht="12.75" hidden="false" customHeight="false" outlineLevel="0" collapsed="false">
      <c r="A67" s="1" t="n">
        <v>15</v>
      </c>
      <c r="B67" s="1" t="s">
        <v>102</v>
      </c>
      <c r="C67" s="1" t="n">
        <v>19</v>
      </c>
      <c r="D67" s="1" t="s">
        <v>103</v>
      </c>
      <c r="E67" s="1" t="n">
        <v>48394861</v>
      </c>
      <c r="F67" s="1" t="n">
        <v>48461673</v>
      </c>
      <c r="G67" s="1" t="n">
        <v>28</v>
      </c>
      <c r="H67" s="1" t="n">
        <v>66812</v>
      </c>
      <c r="I67" s="2" t="n">
        <v>0.122222222222222</v>
      </c>
      <c r="J67" s="2" t="n">
        <v>0</v>
      </c>
      <c r="K67" s="2" t="n">
        <v>0.0888888888888889</v>
      </c>
      <c r="L67" s="2" t="n">
        <v>0.0888888888888889</v>
      </c>
      <c r="M67" s="2" t="n">
        <v>0.444444444444444</v>
      </c>
      <c r="N67" s="2" t="n">
        <v>0</v>
      </c>
      <c r="R67" s="3" t="n">
        <v>35</v>
      </c>
    </row>
    <row r="68" customFormat="false" ht="12.75" hidden="false" customHeight="false" outlineLevel="0" collapsed="false">
      <c r="O68" s="1" t="s">
        <v>104</v>
      </c>
      <c r="P68" s="1" t="n">
        <v>48304500</v>
      </c>
      <c r="Q68" s="1" t="n">
        <v>48306861</v>
      </c>
    </row>
    <row r="69" customFormat="false" ht="12.75" hidden="false" customHeight="false" outlineLevel="0" collapsed="false">
      <c r="O69" s="1" t="s">
        <v>105</v>
      </c>
      <c r="P69" s="1" t="n">
        <v>48325099</v>
      </c>
      <c r="Q69" s="1" t="n">
        <v>48346584</v>
      </c>
    </row>
    <row r="70" customFormat="false" ht="12.75" hidden="false" customHeight="false" outlineLevel="0" collapsed="false">
      <c r="O70" s="1" t="s">
        <v>106</v>
      </c>
      <c r="P70" s="1" t="n">
        <v>48373723</v>
      </c>
      <c r="Q70" s="1" t="n">
        <v>48389654</v>
      </c>
    </row>
    <row r="71" customFormat="false" ht="12" hidden="false" customHeight="true" outlineLevel="0" collapsed="false">
      <c r="O71" s="1" t="s">
        <v>107</v>
      </c>
      <c r="P71" s="1" t="n">
        <v>48471303</v>
      </c>
      <c r="Q71" s="1" t="n">
        <v>48495427</v>
      </c>
    </row>
    <row r="72" customFormat="false" ht="12.75" hidden="false" customHeight="false" outlineLevel="0" collapsed="false">
      <c r="O72" s="1" t="s">
        <v>108</v>
      </c>
      <c r="P72" s="1" t="n">
        <v>48497908</v>
      </c>
      <c r="Q72" s="1" t="n">
        <v>48528403</v>
      </c>
    </row>
    <row r="73" customFormat="false" ht="12.75" hidden="false" customHeight="false" outlineLevel="0" collapsed="false">
      <c r="O73" s="1" t="s">
        <v>109</v>
      </c>
      <c r="P73" s="1" t="n">
        <v>48533211</v>
      </c>
      <c r="Q73" s="1" t="n">
        <v>48547304</v>
      </c>
    </row>
    <row r="74" customFormat="false" ht="12.75" hidden="false" customHeight="false" outlineLevel="0" collapsed="false">
      <c r="A74" s="1" t="n">
        <v>16</v>
      </c>
      <c r="B74" s="1" t="s">
        <v>110</v>
      </c>
      <c r="C74" s="8" t="n">
        <v>6</v>
      </c>
      <c r="D74" s="8" t="s">
        <v>111</v>
      </c>
      <c r="E74" s="1" t="n">
        <v>94649</v>
      </c>
      <c r="F74" s="1" t="n">
        <v>340798</v>
      </c>
      <c r="G74" s="1" t="n">
        <v>6</v>
      </c>
      <c r="H74" s="1" t="n">
        <f aca="false">F74-E74</f>
        <v>246149</v>
      </c>
      <c r="I74" s="2" t="n">
        <v>0</v>
      </c>
      <c r="J74" s="2" t="n">
        <v>0</v>
      </c>
      <c r="K74" s="2" t="n">
        <v>0</v>
      </c>
      <c r="L74" s="2" t="n">
        <v>0.85</v>
      </c>
      <c r="M74" s="2" t="n">
        <v>0.088</v>
      </c>
      <c r="N74" s="2" t="n">
        <v>0</v>
      </c>
      <c r="O74" s="8" t="s">
        <v>112</v>
      </c>
      <c r="P74" s="8" t="n">
        <v>131910</v>
      </c>
      <c r="Q74" s="8" t="n">
        <v>144885</v>
      </c>
      <c r="R74" s="3" t="n">
        <v>35</v>
      </c>
    </row>
    <row r="75" customFormat="false" ht="12.75" hidden="false" customHeight="false" outlineLevel="0" collapsed="false">
      <c r="O75" s="8" t="s">
        <v>113</v>
      </c>
      <c r="P75" s="8" t="n">
        <v>292097</v>
      </c>
      <c r="Q75" s="8" t="n">
        <v>351355</v>
      </c>
    </row>
    <row r="76" customFormat="false" ht="12.75" hidden="false" customHeight="false" outlineLevel="0" collapsed="false">
      <c r="A76" s="1" t="n">
        <v>17</v>
      </c>
      <c r="B76" s="1" t="s">
        <v>102</v>
      </c>
      <c r="C76" s="1" t="n">
        <v>12</v>
      </c>
      <c r="D76" s="1" t="s">
        <v>114</v>
      </c>
      <c r="E76" s="1" t="n">
        <v>33270870</v>
      </c>
      <c r="F76" s="1" t="n">
        <v>33286673</v>
      </c>
      <c r="G76" s="1" t="n">
        <v>11</v>
      </c>
      <c r="H76" s="1" t="n">
        <v>15803</v>
      </c>
      <c r="I76" s="2" t="n">
        <v>0</v>
      </c>
      <c r="J76" s="2" t="n">
        <v>0.0111111111111111</v>
      </c>
      <c r="K76" s="2" t="n">
        <v>0</v>
      </c>
      <c r="L76" s="2" t="n">
        <v>0.0222222222222222</v>
      </c>
      <c r="M76" s="2" t="n">
        <v>0</v>
      </c>
      <c r="N76" s="2" t="n">
        <v>0</v>
      </c>
      <c r="R76" s="3" t="n">
        <v>35</v>
      </c>
    </row>
    <row r="77" customFormat="false" ht="12.75" hidden="false" customHeight="false" outlineLevel="0" collapsed="false">
      <c r="A77" s="1" t="n">
        <v>18</v>
      </c>
      <c r="B77" s="1" t="s">
        <v>42</v>
      </c>
      <c r="C77" s="1" t="n">
        <v>6</v>
      </c>
      <c r="D77" s="1" t="s">
        <v>115</v>
      </c>
      <c r="E77" s="1" t="n">
        <v>103825287</v>
      </c>
      <c r="F77" s="1" t="n">
        <v>103868742</v>
      </c>
      <c r="G77" s="1" t="n">
        <v>61</v>
      </c>
      <c r="H77" s="1" t="n">
        <f aca="false">F77-E77</f>
        <v>43455</v>
      </c>
      <c r="I77" s="2" t="n">
        <v>0</v>
      </c>
      <c r="J77" s="2" t="n">
        <v>0.166</v>
      </c>
      <c r="K77" s="2" t="n">
        <v>0</v>
      </c>
      <c r="L77" s="2" t="n">
        <v>0</v>
      </c>
      <c r="M77" s="2" t="n">
        <v>0.088</v>
      </c>
      <c r="N77" s="2" t="n">
        <v>0</v>
      </c>
      <c r="O77" s="1" t="s">
        <v>116</v>
      </c>
      <c r="P77" s="1" t="n">
        <v>31974850</v>
      </c>
      <c r="Q77" s="1" t="n">
        <v>32020389</v>
      </c>
      <c r="R77" s="3" t="n">
        <v>35</v>
      </c>
    </row>
    <row r="78" customFormat="false" ht="12.75" hidden="false" customHeight="false" outlineLevel="0" collapsed="false">
      <c r="A78" s="1" t="n">
        <v>19</v>
      </c>
      <c r="B78" s="1" t="s">
        <v>42</v>
      </c>
      <c r="C78" s="1" t="n">
        <v>1</v>
      </c>
      <c r="D78" s="1" t="s">
        <v>117</v>
      </c>
      <c r="E78" s="1" t="n">
        <v>112497197</v>
      </c>
      <c r="F78" s="1" t="n">
        <v>112507716</v>
      </c>
      <c r="G78" s="1" t="n">
        <v>36</v>
      </c>
      <c r="H78" s="1" t="n">
        <v>10519</v>
      </c>
      <c r="I78" s="2" t="n">
        <v>0.388888888888889</v>
      </c>
      <c r="J78" s="2" t="n">
        <v>0</v>
      </c>
      <c r="K78" s="2" t="n">
        <v>0</v>
      </c>
      <c r="L78" s="2" t="n">
        <v>0</v>
      </c>
      <c r="M78" s="2" t="n">
        <v>0.533333333333333</v>
      </c>
      <c r="N78" s="2" t="n">
        <v>0</v>
      </c>
      <c r="O78" s="1" t="s">
        <v>118</v>
      </c>
      <c r="P78" s="1" t="n">
        <v>112313284</v>
      </c>
      <c r="Q78" s="1" t="n">
        <v>112531777</v>
      </c>
      <c r="R78" s="3" t="n">
        <v>35</v>
      </c>
    </row>
    <row r="79" customFormat="false" ht="12.75" hidden="false" customHeight="false" outlineLevel="0" collapsed="false">
      <c r="A79" s="1" t="n">
        <v>20</v>
      </c>
      <c r="B79" s="1" t="s">
        <v>42</v>
      </c>
      <c r="C79" s="1" t="n">
        <v>2</v>
      </c>
      <c r="D79" s="1" t="s">
        <v>119</v>
      </c>
      <c r="E79" s="1" t="n">
        <v>146580862</v>
      </c>
      <c r="F79" s="1" t="n">
        <v>146583392</v>
      </c>
      <c r="G79" s="1" t="n">
        <v>24</v>
      </c>
      <c r="H79" s="1" t="n">
        <v>2530</v>
      </c>
      <c r="I79" s="2" t="n">
        <v>0.188888888888889</v>
      </c>
      <c r="J79" s="2" t="n">
        <v>0.222222222222222</v>
      </c>
      <c r="K79" s="2" t="n">
        <v>0</v>
      </c>
      <c r="L79" s="2" t="n">
        <v>0.2</v>
      </c>
      <c r="M79" s="2" t="n">
        <v>0.4</v>
      </c>
      <c r="N79" s="2" t="n">
        <v>0.111111111111111</v>
      </c>
      <c r="R79" s="3" t="n">
        <v>35</v>
      </c>
    </row>
    <row r="80" customFormat="false" ht="12.75" hidden="false" customHeight="false" outlineLevel="0" collapsed="false">
      <c r="A80" s="1" t="n">
        <v>21</v>
      </c>
      <c r="B80" s="1" t="s">
        <v>110</v>
      </c>
      <c r="C80" s="1" t="n">
        <v>3</v>
      </c>
      <c r="D80" s="1" t="s">
        <v>120</v>
      </c>
      <c r="E80" s="1" t="n">
        <v>68828937</v>
      </c>
      <c r="F80" s="1" t="n">
        <v>68830091</v>
      </c>
      <c r="G80" s="1" t="n">
        <v>14</v>
      </c>
      <c r="H80" s="1" t="n">
        <f aca="false">F80-E80</f>
        <v>1154</v>
      </c>
      <c r="I80" s="2" t="n">
        <v>0.533</v>
      </c>
      <c r="J80" s="2" t="n">
        <v>0.183</v>
      </c>
      <c r="K80" s="2" t="n">
        <v>0.133</v>
      </c>
      <c r="L80" s="2" t="n">
        <v>0.2</v>
      </c>
      <c r="M80" s="2" t="n">
        <v>0.822</v>
      </c>
      <c r="N80" s="2" t="n">
        <v>0</v>
      </c>
      <c r="O80" s="3" t="s">
        <v>121</v>
      </c>
      <c r="P80" s="9" t="n">
        <v>68780915</v>
      </c>
      <c r="Q80" s="9" t="n">
        <v>68981761</v>
      </c>
    </row>
    <row r="81" customFormat="false" ht="12.75" hidden="false" customHeight="false" outlineLevel="0" collapsed="false">
      <c r="A81" s="1" t="n">
        <v>22</v>
      </c>
      <c r="B81" s="1" t="s">
        <v>122</v>
      </c>
      <c r="C81" s="8" t="n">
        <v>9</v>
      </c>
      <c r="D81" s="10" t="s">
        <v>123</v>
      </c>
      <c r="E81" s="1" t="n">
        <v>44150410</v>
      </c>
      <c r="F81" s="1" t="n">
        <v>44795721</v>
      </c>
      <c r="G81" s="1" t="n">
        <v>53</v>
      </c>
      <c r="H81" s="1" t="n">
        <f aca="false">F81-E81</f>
        <v>645311</v>
      </c>
      <c r="I81" s="2" t="n">
        <v>0.216</v>
      </c>
      <c r="J81" s="2" t="n">
        <v>0.1</v>
      </c>
      <c r="K81" s="2" t="n">
        <v>0.001</v>
      </c>
      <c r="L81" s="2" t="n">
        <v>0</v>
      </c>
      <c r="M81" s="2" t="n">
        <v>0.001</v>
      </c>
      <c r="N81" s="2" t="n">
        <v>0</v>
      </c>
      <c r="O81" s="8" t="s">
        <v>124</v>
      </c>
      <c r="P81" s="8" t="n">
        <v>44147906</v>
      </c>
      <c r="Q81" s="8" t="n">
        <v>44154014</v>
      </c>
      <c r="R81" s="3" t="n">
        <v>35</v>
      </c>
    </row>
    <row r="82" customFormat="false" ht="12.75" hidden="false" customHeight="false" outlineLevel="0" collapsed="false">
      <c r="C82" s="8"/>
      <c r="D82" s="10"/>
      <c r="O82" s="8" t="s">
        <v>125</v>
      </c>
      <c r="P82" s="8" t="n">
        <v>44471925</v>
      </c>
      <c r="Q82" s="8" t="n">
        <v>44473410</v>
      </c>
    </row>
    <row r="83" customFormat="false" ht="12.75" hidden="false" customHeight="false" outlineLevel="0" collapsed="false">
      <c r="C83" s="8"/>
      <c r="D83" s="10"/>
      <c r="O83" s="8" t="s">
        <v>126</v>
      </c>
      <c r="P83" s="8" t="n">
        <v>44558938</v>
      </c>
      <c r="Q83" s="8" t="n">
        <v>44560285</v>
      </c>
    </row>
    <row r="84" customFormat="false" ht="12.75" hidden="false" customHeight="false" outlineLevel="0" collapsed="false">
      <c r="A84" s="1" t="n">
        <v>23</v>
      </c>
      <c r="B84" s="1" t="s">
        <v>30</v>
      </c>
      <c r="C84" s="1" t="n">
        <v>6</v>
      </c>
      <c r="D84" s="1" t="s">
        <v>127</v>
      </c>
      <c r="E84" s="1" t="n">
        <v>79018932</v>
      </c>
      <c r="F84" s="1" t="n">
        <v>79091892</v>
      </c>
      <c r="G84" s="1" t="n">
        <v>115</v>
      </c>
      <c r="H84" s="1" t="n">
        <v>72960</v>
      </c>
      <c r="I84" s="2" t="n">
        <v>0.466666666666667</v>
      </c>
      <c r="J84" s="2" t="n">
        <v>0</v>
      </c>
      <c r="K84" s="2" t="n">
        <v>0</v>
      </c>
      <c r="L84" s="2" t="n">
        <v>0.144444444444444</v>
      </c>
      <c r="M84" s="2" t="n">
        <v>0.377777777777778</v>
      </c>
      <c r="N84" s="2" t="n">
        <v>0</v>
      </c>
      <c r="R84" s="3" t="n">
        <v>35</v>
      </c>
    </row>
    <row r="85" customFormat="false" ht="12.75" hidden="false" customHeight="false" outlineLevel="0" collapsed="false">
      <c r="A85" s="1" t="n">
        <v>24</v>
      </c>
      <c r="B85" s="1" t="s">
        <v>102</v>
      </c>
      <c r="C85" s="1" t="n">
        <v>18</v>
      </c>
      <c r="D85" s="1" t="s">
        <v>128</v>
      </c>
      <c r="E85" s="1" t="n">
        <v>63110175</v>
      </c>
      <c r="F85" s="1" t="n">
        <v>63118686</v>
      </c>
      <c r="G85" s="1" t="n">
        <v>22</v>
      </c>
      <c r="H85" s="1" t="n">
        <v>8511</v>
      </c>
      <c r="I85" s="2" t="n">
        <v>0.222222222222222</v>
      </c>
      <c r="J85" s="2" t="n">
        <v>0</v>
      </c>
      <c r="K85" s="2" t="n">
        <v>0.111111111111111</v>
      </c>
      <c r="L85" s="2" t="n">
        <v>0</v>
      </c>
      <c r="M85" s="2" t="n">
        <v>0.444444444444444</v>
      </c>
      <c r="N85" s="2" t="n">
        <v>0</v>
      </c>
      <c r="R85" s="3" t="n">
        <v>35</v>
      </c>
    </row>
    <row r="86" customFormat="false" ht="12.75" hidden="false" customHeight="false" outlineLevel="0" collapsed="false">
      <c r="A86" s="1" t="n">
        <v>25</v>
      </c>
      <c r="B86" s="1" t="s">
        <v>73</v>
      </c>
      <c r="C86" s="8" t="n">
        <v>4</v>
      </c>
      <c r="D86" s="11" t="s">
        <v>17</v>
      </c>
      <c r="E86" s="1" t="n">
        <v>70155288</v>
      </c>
      <c r="F86" s="1" t="n">
        <v>70266701</v>
      </c>
      <c r="G86" s="1" t="n">
        <v>55</v>
      </c>
      <c r="H86" s="1" t="n">
        <f aca="false">F86-E86</f>
        <v>111413</v>
      </c>
      <c r="I86" s="2" t="n">
        <v>0.25</v>
      </c>
      <c r="J86" s="2" t="n">
        <v>0</v>
      </c>
      <c r="K86" s="2" t="n">
        <v>0.15</v>
      </c>
      <c r="L86" s="2" t="n">
        <v>0.4</v>
      </c>
      <c r="M86" s="2" t="n">
        <v>0.177</v>
      </c>
      <c r="N86" s="2" t="n">
        <v>0.001</v>
      </c>
      <c r="O86" s="8" t="s">
        <v>129</v>
      </c>
      <c r="P86" s="8" t="n">
        <v>70146217</v>
      </c>
      <c r="Q86" s="8" t="n">
        <v>70160768</v>
      </c>
      <c r="R86" s="3" t="n">
        <v>35</v>
      </c>
    </row>
    <row r="87" customFormat="false" ht="12.75" hidden="false" customHeight="false" outlineLevel="0" collapsed="false">
      <c r="A87" s="1" t="n">
        <v>26</v>
      </c>
      <c r="B87" s="1" t="s">
        <v>42</v>
      </c>
      <c r="C87" s="1" t="n">
        <v>1</v>
      </c>
      <c r="D87" s="1" t="s">
        <v>130</v>
      </c>
      <c r="E87" s="1" t="n">
        <v>150819085</v>
      </c>
      <c r="F87" s="1" t="n">
        <v>150853206</v>
      </c>
      <c r="G87" s="1" t="n">
        <v>41</v>
      </c>
      <c r="H87" s="1" t="n">
        <v>34121</v>
      </c>
      <c r="I87" s="2" t="n">
        <v>0.611111111111111</v>
      </c>
      <c r="J87" s="2" t="n">
        <v>0.144444444444444</v>
      </c>
      <c r="K87" s="2" t="n">
        <v>0.0666666666666667</v>
      </c>
      <c r="L87" s="2" t="n">
        <v>0</v>
      </c>
      <c r="M87" s="2" t="n">
        <v>0.533333333333333</v>
      </c>
      <c r="N87" s="2" t="n">
        <v>0.0888888888888889</v>
      </c>
      <c r="O87" s="1" t="s">
        <v>131</v>
      </c>
      <c r="P87" s="1" t="n">
        <v>150772949</v>
      </c>
      <c r="Q87" s="1" t="n">
        <v>150773501</v>
      </c>
      <c r="R87" s="3" t="n">
        <v>35</v>
      </c>
    </row>
    <row r="88" customFormat="false" ht="12.75" hidden="false" customHeight="false" outlineLevel="0" collapsed="false">
      <c r="O88" s="1" t="s">
        <v>132</v>
      </c>
      <c r="P88" s="1" t="n">
        <v>150702551</v>
      </c>
      <c r="Q88" s="1" t="n">
        <v>150738433</v>
      </c>
    </row>
    <row r="89" customFormat="false" ht="12.75" hidden="false" customHeight="false" outlineLevel="0" collapsed="false">
      <c r="O89" s="1" t="s">
        <v>133</v>
      </c>
      <c r="P89" s="1" t="n">
        <v>150768684</v>
      </c>
      <c r="Q89" s="1" t="n">
        <v>150780799</v>
      </c>
    </row>
    <row r="90" customFormat="false" ht="12.75" hidden="false" customHeight="false" outlineLevel="0" collapsed="false">
      <c r="O90" s="1" t="s">
        <v>134</v>
      </c>
      <c r="P90" s="1" t="n">
        <v>150782181</v>
      </c>
      <c r="Q90" s="1" t="n">
        <v>150849244</v>
      </c>
    </row>
    <row r="91" customFormat="false" ht="12.75" hidden="false" customHeight="false" outlineLevel="0" collapsed="false">
      <c r="O91" s="1" t="s">
        <v>135</v>
      </c>
      <c r="P91" s="1" t="n">
        <v>150898739</v>
      </c>
      <c r="Q91" s="1" t="n">
        <v>150937213</v>
      </c>
    </row>
    <row r="92" customFormat="false" ht="12.75" hidden="false" customHeight="false" outlineLevel="0" collapsed="false">
      <c r="O92" s="1" t="s">
        <v>136</v>
      </c>
      <c r="P92" s="1" t="n">
        <v>150933059</v>
      </c>
      <c r="Q92" s="1" t="n">
        <v>150947479</v>
      </c>
    </row>
    <row r="93" customFormat="false" ht="12.75" hidden="false" customHeight="false" outlineLevel="0" collapsed="false">
      <c r="A93" s="1" t="n">
        <v>27</v>
      </c>
      <c r="B93" s="1" t="s">
        <v>102</v>
      </c>
      <c r="C93" s="1" t="n">
        <v>8</v>
      </c>
      <c r="D93" s="1" t="s">
        <v>137</v>
      </c>
      <c r="E93" s="1" t="n">
        <v>112363443</v>
      </c>
      <c r="F93" s="1" t="n">
        <v>112369457</v>
      </c>
      <c r="G93" s="1" t="n">
        <v>11</v>
      </c>
      <c r="H93" s="1" t="n">
        <v>6014</v>
      </c>
      <c r="I93" s="2" t="n">
        <v>0.4</v>
      </c>
      <c r="J93" s="2" t="n">
        <v>0</v>
      </c>
      <c r="K93" s="2" t="n">
        <v>0.166666666666667</v>
      </c>
      <c r="L93" s="2" t="n">
        <v>0</v>
      </c>
      <c r="M93" s="2" t="n">
        <v>0.155555555555556</v>
      </c>
      <c r="N93" s="2" t="n">
        <v>0</v>
      </c>
      <c r="R93" s="3" t="n">
        <v>35</v>
      </c>
    </row>
    <row r="94" customFormat="false" ht="12.75" hidden="false" customHeight="false" outlineLevel="0" collapsed="false">
      <c r="A94" s="1" t="n">
        <v>28</v>
      </c>
      <c r="B94" s="1" t="s">
        <v>102</v>
      </c>
      <c r="C94" s="1" t="n">
        <v>8</v>
      </c>
      <c r="D94" s="1" t="s">
        <v>137</v>
      </c>
      <c r="E94" s="1" t="n">
        <v>112363443</v>
      </c>
      <c r="F94" s="1" t="n">
        <v>112384424</v>
      </c>
      <c r="G94" s="1" t="n">
        <v>11</v>
      </c>
      <c r="H94" s="1" t="n">
        <v>6014</v>
      </c>
      <c r="I94" s="2" t="n">
        <v>0.4</v>
      </c>
      <c r="J94" s="2" t="n">
        <v>0</v>
      </c>
      <c r="K94" s="2" t="n">
        <v>0.166666666666667</v>
      </c>
      <c r="L94" s="2" t="n">
        <v>0</v>
      </c>
      <c r="M94" s="2" t="n">
        <v>0.155555555555556</v>
      </c>
      <c r="N94" s="2" t="n">
        <v>0</v>
      </c>
      <c r="R94" s="3" t="n">
        <v>35</v>
      </c>
    </row>
    <row r="95" customFormat="false" ht="12.75" hidden="false" customHeight="false" outlineLevel="0" collapsed="false">
      <c r="A95" s="1" t="n">
        <v>29</v>
      </c>
      <c r="B95" s="1" t="s">
        <v>73</v>
      </c>
      <c r="C95" s="8" t="n">
        <v>3</v>
      </c>
      <c r="D95" s="11" t="s">
        <v>138</v>
      </c>
      <c r="E95" s="1" t="n">
        <v>100427136</v>
      </c>
      <c r="F95" s="1" t="n">
        <v>100432099</v>
      </c>
      <c r="G95" s="1" t="n">
        <v>38</v>
      </c>
      <c r="H95" s="1" t="n">
        <f aca="false">F95-E95</f>
        <v>4963</v>
      </c>
      <c r="I95" s="2" t="n">
        <v>0.6</v>
      </c>
      <c r="J95" s="2" t="n">
        <v>0</v>
      </c>
      <c r="K95" s="2" t="n">
        <v>0</v>
      </c>
      <c r="L95" s="2" t="n">
        <v>0.366</v>
      </c>
      <c r="M95" s="2" t="n">
        <v>0</v>
      </c>
      <c r="N95" s="2" t="n">
        <v>0.266</v>
      </c>
      <c r="O95" s="8" t="s">
        <v>139</v>
      </c>
      <c r="P95" s="8" t="n">
        <v>100428205</v>
      </c>
      <c r="Q95" s="8" t="n">
        <v>100467810</v>
      </c>
      <c r="R95" s="3" t="n">
        <v>35</v>
      </c>
    </row>
    <row r="96" customFormat="false" ht="12.75" hidden="false" customHeight="false" outlineLevel="0" collapsed="false">
      <c r="C96" s="8"/>
      <c r="D96" s="8"/>
      <c r="O96" s="8" t="s">
        <v>140</v>
      </c>
      <c r="P96" s="8" t="n">
        <v>100328433</v>
      </c>
      <c r="Q96" s="8" t="n">
        <v>100414323</v>
      </c>
    </row>
    <row r="97" customFormat="false" ht="12.75" hidden="false" customHeight="false" outlineLevel="0" collapsed="false">
      <c r="A97" s="1" t="n">
        <v>30</v>
      </c>
      <c r="B97" s="1" t="s">
        <v>102</v>
      </c>
      <c r="C97" s="8" t="n">
        <v>3</v>
      </c>
      <c r="D97" s="11" t="s">
        <v>138</v>
      </c>
      <c r="E97" s="1" t="n">
        <v>100403317</v>
      </c>
      <c r="F97" s="1" t="n">
        <v>100433654</v>
      </c>
      <c r="G97" s="1" t="n">
        <v>51</v>
      </c>
      <c r="H97" s="1" t="n">
        <f aca="false">F97-E97</f>
        <v>30337</v>
      </c>
      <c r="I97" s="2" t="n">
        <v>0.466</v>
      </c>
      <c r="J97" s="2" t="n">
        <v>0</v>
      </c>
      <c r="K97" s="2" t="n">
        <v>0</v>
      </c>
      <c r="L97" s="2" t="n">
        <v>0.216</v>
      </c>
      <c r="M97" s="2" t="n">
        <v>0</v>
      </c>
      <c r="N97" s="2" t="n">
        <v>0.555</v>
      </c>
      <c r="O97" s="8" t="s">
        <v>139</v>
      </c>
      <c r="P97" s="8" t="n">
        <v>100428205</v>
      </c>
      <c r="Q97" s="8" t="n">
        <v>100467810</v>
      </c>
      <c r="R97" s="3" t="n">
        <v>35</v>
      </c>
    </row>
    <row r="98" customFormat="false" ht="12.75" hidden="false" customHeight="false" outlineLevel="0" collapsed="false">
      <c r="A98" s="1" t="n">
        <v>31</v>
      </c>
      <c r="B98" s="1" t="s">
        <v>73</v>
      </c>
      <c r="C98" s="1" t="n">
        <v>15</v>
      </c>
      <c r="D98" s="1" t="s">
        <v>141</v>
      </c>
      <c r="E98" s="1" t="n">
        <v>74678554</v>
      </c>
      <c r="F98" s="1" t="n">
        <v>74682818</v>
      </c>
      <c r="G98" s="1" t="n">
        <v>21</v>
      </c>
      <c r="H98" s="1" t="n">
        <v>4264</v>
      </c>
      <c r="I98" s="2" t="n">
        <v>0.377777777777778</v>
      </c>
      <c r="J98" s="2" t="n">
        <v>0</v>
      </c>
      <c r="K98" s="2" t="n">
        <v>0.0333333333333333</v>
      </c>
      <c r="L98" s="2" t="n">
        <v>0</v>
      </c>
      <c r="M98" s="2" t="n">
        <v>0.0888888888888889</v>
      </c>
      <c r="N98" s="2" t="n">
        <v>0</v>
      </c>
      <c r="O98" s="1" t="s">
        <v>142</v>
      </c>
      <c r="P98" s="1" t="n">
        <v>74509613</v>
      </c>
      <c r="Q98" s="1" t="n">
        <v>74628811</v>
      </c>
      <c r="R98" s="3" t="n">
        <v>35</v>
      </c>
    </row>
    <row r="99" customFormat="false" ht="12.75" hidden="false" customHeight="false" outlineLevel="0" collapsed="false">
      <c r="C99" s="8"/>
      <c r="D99" s="8"/>
      <c r="O99" s="8" t="s">
        <v>143</v>
      </c>
      <c r="P99" s="8" t="n">
        <v>56828527</v>
      </c>
      <c r="Q99" s="8" t="n">
        <v>56830849</v>
      </c>
    </row>
    <row r="100" customFormat="false" ht="12.75" hidden="false" customHeight="false" outlineLevel="0" collapsed="false">
      <c r="C100" s="8"/>
      <c r="D100" s="8"/>
      <c r="O100" s="8" t="s">
        <v>140</v>
      </c>
      <c r="P100" s="8" t="n">
        <v>100328433</v>
      </c>
      <c r="Q100" s="8" t="n">
        <v>100414323</v>
      </c>
    </row>
    <row r="101" customFormat="false" ht="12.75" hidden="false" customHeight="false" outlineLevel="0" collapsed="false">
      <c r="A101" s="1" t="n">
        <v>32</v>
      </c>
      <c r="B101" s="1" t="s">
        <v>102</v>
      </c>
      <c r="C101" s="8" t="n">
        <v>19</v>
      </c>
      <c r="D101" s="11" t="s">
        <v>144</v>
      </c>
      <c r="E101" s="1" t="n">
        <v>56823436</v>
      </c>
      <c r="F101" s="1" t="n">
        <v>56839997</v>
      </c>
      <c r="G101" s="1" t="n">
        <v>14</v>
      </c>
      <c r="H101" s="1" t="n">
        <f aca="false">F101-E101</f>
        <v>16561</v>
      </c>
      <c r="I101" s="2" t="n">
        <v>0</v>
      </c>
      <c r="J101" s="2" t="n">
        <v>0.7</v>
      </c>
      <c r="K101" s="2" t="n">
        <v>0.1</v>
      </c>
      <c r="L101" s="2" t="n">
        <v>0.533</v>
      </c>
      <c r="M101" s="2" t="n">
        <v>0.466</v>
      </c>
      <c r="N101" s="2" t="n">
        <v>0.133</v>
      </c>
      <c r="O101" s="8" t="s">
        <v>145</v>
      </c>
      <c r="P101" s="8" t="n">
        <v>56732681</v>
      </c>
      <c r="Q101" s="8" t="n">
        <v>56826294</v>
      </c>
      <c r="R101" s="3" t="n">
        <v>35</v>
      </c>
    </row>
    <row r="102" customFormat="false" ht="12.75" hidden="false" customHeight="false" outlineLevel="0" collapsed="false">
      <c r="C102" s="8"/>
      <c r="D102" s="8"/>
      <c r="O102" s="8" t="s">
        <v>143</v>
      </c>
      <c r="P102" s="8" t="n">
        <v>56828527</v>
      </c>
      <c r="Q102" s="8" t="n">
        <v>56830849</v>
      </c>
    </row>
    <row r="103" customFormat="false" ht="12.75" hidden="false" customHeight="false" outlineLevel="0" collapsed="false">
      <c r="A103" s="1" t="n">
        <v>33</v>
      </c>
      <c r="B103" s="1" t="s">
        <v>102</v>
      </c>
      <c r="C103" s="1" t="n">
        <v>10</v>
      </c>
      <c r="D103" s="1" t="s">
        <v>146</v>
      </c>
      <c r="E103" s="1" t="n">
        <v>24417668</v>
      </c>
      <c r="F103" s="1" t="n">
        <v>24419033</v>
      </c>
      <c r="G103" s="1" t="n">
        <v>15</v>
      </c>
      <c r="H103" s="1" t="n">
        <v>1365</v>
      </c>
      <c r="I103" s="2" t="n">
        <v>0</v>
      </c>
      <c r="J103" s="2" t="n">
        <v>0</v>
      </c>
      <c r="K103" s="2" t="n">
        <v>0</v>
      </c>
      <c r="L103" s="2" t="n">
        <v>0</v>
      </c>
      <c r="M103" s="2" t="n">
        <v>0</v>
      </c>
      <c r="N103" s="2" t="n">
        <v>0</v>
      </c>
      <c r="R103" s="3" t="n">
        <v>35</v>
      </c>
    </row>
    <row r="104" customFormat="false" ht="12.75" hidden="false" customHeight="false" outlineLevel="0" collapsed="false">
      <c r="A104" s="1" t="n">
        <v>34</v>
      </c>
      <c r="B104" s="1" t="s">
        <v>73</v>
      </c>
      <c r="C104" s="1" t="n">
        <v>2</v>
      </c>
      <c r="D104" s="1" t="s">
        <v>147</v>
      </c>
      <c r="E104" s="1" t="n">
        <v>203004008</v>
      </c>
      <c r="F104" s="1" t="n">
        <v>203023706</v>
      </c>
      <c r="G104" s="1" t="n">
        <v>46</v>
      </c>
      <c r="H104" s="1" t="n">
        <v>19698</v>
      </c>
      <c r="I104" s="2" t="n">
        <v>0</v>
      </c>
      <c r="J104" s="2" t="n">
        <v>0.0111111111111111</v>
      </c>
      <c r="K104" s="2" t="n">
        <v>0</v>
      </c>
      <c r="L104" s="2" t="n">
        <v>0</v>
      </c>
      <c r="M104" s="2" t="n">
        <v>0</v>
      </c>
      <c r="N104" s="2" t="n">
        <v>0</v>
      </c>
      <c r="O104" s="1" t="s">
        <v>148</v>
      </c>
      <c r="P104" s="1" t="n">
        <v>203070903</v>
      </c>
      <c r="Q104" s="1" t="n">
        <v>203103331</v>
      </c>
      <c r="R104" s="3" t="n">
        <v>35</v>
      </c>
    </row>
    <row r="105" customFormat="false" ht="12.75" hidden="false" customHeight="false" outlineLevel="0" collapsed="false">
      <c r="A105" s="1" t="n">
        <v>35</v>
      </c>
      <c r="B105" s="1" t="s">
        <v>102</v>
      </c>
      <c r="C105" s="1" t="n">
        <v>10</v>
      </c>
      <c r="D105" s="1" t="s">
        <v>146</v>
      </c>
      <c r="E105" s="1" t="n">
        <v>24417668</v>
      </c>
      <c r="F105" s="1" t="n">
        <v>24419048</v>
      </c>
      <c r="G105" s="1" t="n">
        <v>15</v>
      </c>
      <c r="H105" s="1" t="n">
        <v>1365</v>
      </c>
      <c r="I105" s="2" t="n">
        <v>0</v>
      </c>
      <c r="J105" s="2" t="n">
        <v>0</v>
      </c>
      <c r="K105" s="2" t="n">
        <v>0</v>
      </c>
      <c r="L105" s="2" t="n">
        <v>0</v>
      </c>
      <c r="M105" s="2" t="n">
        <v>0</v>
      </c>
      <c r="N105" s="2" t="n">
        <v>0</v>
      </c>
      <c r="R105" s="3" t="n">
        <v>35</v>
      </c>
    </row>
    <row r="106" customFormat="false" ht="12.75" hidden="false" customHeight="false" outlineLevel="0" collapsed="false">
      <c r="A106" s="1" t="n">
        <v>36</v>
      </c>
      <c r="B106" s="1" t="s">
        <v>73</v>
      </c>
      <c r="C106" s="1" t="n">
        <v>5</v>
      </c>
      <c r="D106" s="1" t="s">
        <v>149</v>
      </c>
      <c r="E106" s="1" t="n">
        <v>12844708</v>
      </c>
      <c r="F106" s="1" t="n">
        <v>12873064</v>
      </c>
      <c r="G106" s="1" t="n">
        <v>11</v>
      </c>
      <c r="H106" s="1" t="n">
        <f aca="false">F106-E106</f>
        <v>28356</v>
      </c>
      <c r="I106" s="2" t="n">
        <v>0.266</v>
      </c>
      <c r="J106" s="2" t="n">
        <v>0.216</v>
      </c>
      <c r="K106" s="2" t="n">
        <v>0.001</v>
      </c>
      <c r="L106" s="2" t="n">
        <v>0</v>
      </c>
      <c r="M106" s="2" t="n">
        <v>0.177</v>
      </c>
      <c r="N106" s="2" t="n">
        <v>0</v>
      </c>
      <c r="R106" s="3" t="n">
        <v>35</v>
      </c>
    </row>
    <row r="107" customFormat="false" ht="12.75" hidden="false" customHeight="false" outlineLevel="0" collapsed="false">
      <c r="A107" s="1" t="n">
        <v>37</v>
      </c>
      <c r="B107" s="1" t="s">
        <v>150</v>
      </c>
      <c r="C107" s="8" t="n">
        <v>1</v>
      </c>
      <c r="D107" s="8" t="s">
        <v>151</v>
      </c>
      <c r="E107" s="1" t="n">
        <v>143650236</v>
      </c>
      <c r="F107" s="1" t="n">
        <v>143793928</v>
      </c>
      <c r="G107" s="1" t="n">
        <v>63</v>
      </c>
      <c r="H107" s="1" t="n">
        <f aca="false">F107-E107</f>
        <v>143692</v>
      </c>
      <c r="I107" s="2" t="n">
        <v>0</v>
      </c>
      <c r="J107" s="2" t="n">
        <v>0.25</v>
      </c>
      <c r="K107" s="2" t="n">
        <v>0.416</v>
      </c>
      <c r="L107" s="2" t="n">
        <v>0</v>
      </c>
      <c r="M107" s="2" t="n">
        <v>0</v>
      </c>
      <c r="N107" s="2" t="n">
        <v>0.71</v>
      </c>
      <c r="O107" s="8" t="s">
        <v>152</v>
      </c>
      <c r="P107" s="8" t="n">
        <v>143767144</v>
      </c>
      <c r="Q107" s="8" t="n">
        <v>143767881</v>
      </c>
    </row>
    <row r="108" customFormat="false" ht="12.75" hidden="false" customHeight="false" outlineLevel="0" collapsed="false">
      <c r="C108" s="8"/>
      <c r="D108" s="8"/>
      <c r="O108" s="8" t="s">
        <v>153</v>
      </c>
      <c r="P108" s="12" t="n">
        <v>143673129</v>
      </c>
      <c r="Q108" s="12" t="n">
        <v>143673290</v>
      </c>
    </row>
    <row r="109" customFormat="false" ht="12.75" hidden="false" customHeight="false" outlineLevel="0" collapsed="false">
      <c r="A109" s="1" t="n">
        <v>38</v>
      </c>
      <c r="B109" s="1" t="s">
        <v>73</v>
      </c>
      <c r="C109" s="1" t="n">
        <v>4</v>
      </c>
      <c r="D109" s="1" t="s">
        <v>154</v>
      </c>
      <c r="E109" s="1" t="n">
        <v>20981089</v>
      </c>
      <c r="F109" s="1" t="n">
        <v>20985937</v>
      </c>
      <c r="G109" s="1" t="n">
        <v>14</v>
      </c>
      <c r="H109" s="1" t="n">
        <f aca="false">F109-E109</f>
        <v>4848</v>
      </c>
      <c r="I109" s="2" t="n">
        <v>0.2</v>
      </c>
      <c r="J109" s="2" t="n">
        <v>0</v>
      </c>
      <c r="K109" s="7" t="s">
        <v>155</v>
      </c>
      <c r="L109" s="2" t="n">
        <v>0.283</v>
      </c>
      <c r="M109" s="7" t="n">
        <v>0.133</v>
      </c>
      <c r="N109" s="2" t="n">
        <v>0</v>
      </c>
      <c r="O109" s="3" t="s">
        <v>156</v>
      </c>
      <c r="P109" s="9" t="n">
        <v>20730239</v>
      </c>
      <c r="Q109" s="9" t="n">
        <v>20985632</v>
      </c>
    </row>
    <row r="110" customFormat="false" ht="12.75" hidden="false" customHeight="false" outlineLevel="0" collapsed="false">
      <c r="A110" s="1" t="n">
        <v>39</v>
      </c>
      <c r="B110" s="1" t="s">
        <v>102</v>
      </c>
      <c r="C110" s="1" t="n">
        <v>4</v>
      </c>
      <c r="D110" s="1" t="s">
        <v>157</v>
      </c>
      <c r="E110" s="1" t="n">
        <v>9819380</v>
      </c>
      <c r="F110" s="1" t="n">
        <v>9848383</v>
      </c>
      <c r="G110" s="1" t="n">
        <v>39</v>
      </c>
      <c r="H110" s="1" t="n">
        <v>29003</v>
      </c>
      <c r="I110" s="2" t="n">
        <v>0.755555555555556</v>
      </c>
      <c r="J110" s="2" t="n">
        <v>0.111111111111111</v>
      </c>
      <c r="K110" s="2" t="n">
        <v>0.233333333333333</v>
      </c>
      <c r="L110" s="2" t="n">
        <v>0.222222222222222</v>
      </c>
      <c r="M110" s="2" t="n">
        <v>0.355555555555556</v>
      </c>
      <c r="N110" s="2" t="n">
        <v>0.177777777777778</v>
      </c>
      <c r="O110" s="1" t="s">
        <v>158</v>
      </c>
      <c r="P110" s="1" t="n">
        <v>9772777</v>
      </c>
      <c r="Q110" s="1" t="n">
        <v>10056560</v>
      </c>
    </row>
    <row r="111" customFormat="false" ht="12.75" hidden="false" customHeight="false" outlineLevel="0" collapsed="false">
      <c r="A111" s="1" t="n">
        <v>40</v>
      </c>
      <c r="B111" s="1" t="s">
        <v>102</v>
      </c>
      <c r="C111" s="8" t="n">
        <v>16</v>
      </c>
      <c r="D111" s="11" t="s">
        <v>75</v>
      </c>
      <c r="E111" s="1" t="n">
        <v>34328799</v>
      </c>
      <c r="F111" s="1" t="n">
        <v>34625776</v>
      </c>
      <c r="G111" s="1" t="n">
        <v>174</v>
      </c>
      <c r="H111" s="1" t="n">
        <f aca="false">F111-E111</f>
        <v>296977</v>
      </c>
      <c r="I111" s="2" t="n">
        <v>0.183</v>
      </c>
      <c r="J111" s="2" t="n">
        <v>0</v>
      </c>
      <c r="K111" s="2" t="n">
        <v>0.133</v>
      </c>
      <c r="L111" s="2" t="n">
        <v>0</v>
      </c>
      <c r="M111" s="2" t="n">
        <v>0.6</v>
      </c>
      <c r="N111" s="2" t="n">
        <v>0</v>
      </c>
      <c r="R111" s="3" t="n">
        <v>35</v>
      </c>
    </row>
    <row r="112" customFormat="false" ht="12.75" hidden="false" customHeight="false" outlineLevel="0" collapsed="false">
      <c r="C112" s="8"/>
      <c r="D112" s="8"/>
      <c r="O112" s="8" t="s">
        <v>159</v>
      </c>
      <c r="P112" s="8" t="n">
        <v>34352609</v>
      </c>
      <c r="Q112" s="8" t="n">
        <v>34353327</v>
      </c>
    </row>
    <row r="113" customFormat="false" ht="12.75" hidden="false" customHeight="false" outlineLevel="0" collapsed="false">
      <c r="C113" s="8"/>
      <c r="D113" s="8"/>
      <c r="O113" s="8" t="s">
        <v>160</v>
      </c>
      <c r="P113" s="8" t="n">
        <v>34368885</v>
      </c>
      <c r="Q113" s="8" t="n">
        <v>34369446</v>
      </c>
    </row>
    <row r="114" customFormat="false" ht="12.75" hidden="false" customHeight="false" outlineLevel="0" collapsed="false">
      <c r="C114" s="8"/>
      <c r="D114" s="8"/>
      <c r="O114" s="8" t="s">
        <v>161</v>
      </c>
      <c r="P114" s="8" t="n">
        <v>34404063</v>
      </c>
      <c r="Q114" s="8" t="n">
        <v>34404612</v>
      </c>
    </row>
    <row r="115" customFormat="false" ht="12.75" hidden="false" customHeight="false" outlineLevel="0" collapsed="false">
      <c r="C115" s="8"/>
      <c r="D115" s="8"/>
      <c r="O115" s="8" t="s">
        <v>162</v>
      </c>
      <c r="P115" s="8" t="n">
        <v>34407687</v>
      </c>
      <c r="Q115" s="8" t="n">
        <v>34408464</v>
      </c>
    </row>
    <row r="116" customFormat="false" ht="12.75" hidden="false" customHeight="false" outlineLevel="0" collapsed="false">
      <c r="C116" s="8"/>
      <c r="D116" s="8"/>
      <c r="O116" s="8" t="s">
        <v>163</v>
      </c>
      <c r="P116" s="8" t="n">
        <v>34466783</v>
      </c>
      <c r="Q116" s="8" t="n">
        <v>34470355</v>
      </c>
    </row>
    <row r="117" customFormat="false" ht="12.75" hidden="false" customHeight="false" outlineLevel="0" collapsed="false">
      <c r="C117" s="8"/>
      <c r="D117" s="8"/>
      <c r="O117" s="8" t="s">
        <v>164</v>
      </c>
      <c r="P117" s="8" t="n">
        <v>34623574</v>
      </c>
      <c r="Q117" s="8" t="n">
        <v>34624374</v>
      </c>
    </row>
    <row r="118" customFormat="false" ht="12.75" hidden="false" customHeight="false" outlineLevel="0" collapsed="false">
      <c r="A118" s="1" t="n">
        <v>41</v>
      </c>
      <c r="B118" s="1" t="s">
        <v>102</v>
      </c>
      <c r="C118" s="1" t="n">
        <v>17</v>
      </c>
      <c r="D118" s="1" t="s">
        <v>165</v>
      </c>
      <c r="E118" s="1" t="n">
        <v>14978637</v>
      </c>
      <c r="F118" s="1" t="n">
        <v>14995215</v>
      </c>
      <c r="G118" s="1" t="n">
        <v>33</v>
      </c>
      <c r="H118" s="1" t="n">
        <f aca="false">F118-E118</f>
        <v>16578</v>
      </c>
      <c r="I118" s="2" t="n">
        <v>0.001</v>
      </c>
      <c r="J118" s="2" t="n">
        <v>0</v>
      </c>
      <c r="K118" s="2" t="n">
        <v>0.001</v>
      </c>
      <c r="L118" s="2" t="n">
        <v>0.4</v>
      </c>
      <c r="M118" s="2" t="n">
        <v>0.355</v>
      </c>
      <c r="N118" s="2" t="n">
        <v>0</v>
      </c>
      <c r="O118" s="8"/>
      <c r="P118" s="8"/>
      <c r="Q118" s="8"/>
      <c r="R118" s="3" t="n">
        <v>35</v>
      </c>
    </row>
    <row r="119" customFormat="false" ht="12.75" hidden="false" customHeight="false" outlineLevel="0" collapsed="false">
      <c r="O119" s="8"/>
      <c r="P119" s="8"/>
      <c r="Q119" s="8"/>
    </row>
    <row r="120" customFormat="false" ht="12.75" hidden="false" customHeight="false" outlineLevel="0" collapsed="false">
      <c r="A120" s="1" t="n">
        <v>42</v>
      </c>
      <c r="B120" s="1" t="s">
        <v>73</v>
      </c>
      <c r="C120" s="1" t="n">
        <v>8</v>
      </c>
      <c r="D120" s="1" t="s">
        <v>166</v>
      </c>
      <c r="E120" s="1" t="n">
        <v>13659076</v>
      </c>
      <c r="F120" s="1" t="n">
        <v>13685844</v>
      </c>
      <c r="G120" s="1" t="n">
        <v>31</v>
      </c>
      <c r="H120" s="1" t="n">
        <v>26768</v>
      </c>
      <c r="I120" s="2" t="n">
        <v>0.0111111111111111</v>
      </c>
      <c r="J120" s="2" t="n">
        <v>0</v>
      </c>
      <c r="K120" s="2" t="n">
        <v>0.388888888888889</v>
      </c>
      <c r="L120" s="2" t="n">
        <v>0</v>
      </c>
      <c r="M120" s="2" t="n">
        <v>0.0222222222222222</v>
      </c>
      <c r="N120" s="2" t="n">
        <v>0</v>
      </c>
      <c r="O120" s="8"/>
      <c r="P120" s="8"/>
      <c r="Q120" s="8"/>
      <c r="R120" s="3" t="n">
        <v>35</v>
      </c>
    </row>
    <row r="121" customFormat="false" ht="12.75" hidden="false" customHeight="false" outlineLevel="0" collapsed="false">
      <c r="A121" s="1" t="n">
        <v>43</v>
      </c>
      <c r="B121" s="1" t="s">
        <v>73</v>
      </c>
      <c r="C121" s="1" t="n">
        <v>8</v>
      </c>
      <c r="D121" s="1" t="s">
        <v>167</v>
      </c>
      <c r="E121" s="1" t="n">
        <v>7202009</v>
      </c>
      <c r="F121" s="1" t="n">
        <v>7237778</v>
      </c>
      <c r="G121" s="1" t="n">
        <v>21</v>
      </c>
      <c r="H121" s="1" t="n">
        <v>35769</v>
      </c>
      <c r="I121" s="2" t="n">
        <v>0.166666666666667</v>
      </c>
      <c r="J121" s="2" t="n">
        <v>0.177777777777778</v>
      </c>
      <c r="K121" s="2" t="n">
        <v>0.122222222222222</v>
      </c>
      <c r="L121" s="2" t="n">
        <v>0.177777777777778</v>
      </c>
      <c r="M121" s="2" t="n">
        <v>0.177777777777778</v>
      </c>
      <c r="N121" s="2" t="n">
        <v>0.111111111111111</v>
      </c>
      <c r="O121" s="1" t="s">
        <v>168</v>
      </c>
      <c r="P121" s="1" t="n">
        <v>7104248</v>
      </c>
      <c r="Q121" s="1" t="n">
        <v>7105874</v>
      </c>
    </row>
    <row r="122" customFormat="false" ht="12.75" hidden="false" customHeight="false" outlineLevel="0" collapsed="false">
      <c r="O122" s="1" t="s">
        <v>169</v>
      </c>
      <c r="P122" s="1" t="n">
        <v>7114426</v>
      </c>
      <c r="Q122" s="1" t="n">
        <v>7133232</v>
      </c>
    </row>
    <row r="123" customFormat="false" ht="12.75" hidden="false" customHeight="false" outlineLevel="0" collapsed="false">
      <c r="O123" s="1" t="s">
        <v>170</v>
      </c>
      <c r="P123" s="1" t="n">
        <v>7114426</v>
      </c>
      <c r="Q123" s="1" t="n">
        <v>7117436</v>
      </c>
    </row>
    <row r="124" customFormat="false" ht="12.75" hidden="false" customHeight="false" outlineLevel="0" collapsed="false">
      <c r="O124" s="1" t="s">
        <v>171</v>
      </c>
      <c r="P124" s="1" t="n">
        <v>7122048</v>
      </c>
      <c r="Q124" s="1" t="n">
        <v>7125522</v>
      </c>
    </row>
    <row r="125" customFormat="false" ht="12.75" hidden="false" customHeight="false" outlineLevel="0" collapsed="false">
      <c r="O125" s="1" t="s">
        <v>172</v>
      </c>
      <c r="P125" s="1" t="n">
        <v>7137292</v>
      </c>
      <c r="Q125" s="1" t="n">
        <v>7140766</v>
      </c>
    </row>
    <row r="126" customFormat="false" ht="12.75" hidden="false" customHeight="false" outlineLevel="0" collapsed="false">
      <c r="O126" s="1" t="s">
        <v>173</v>
      </c>
      <c r="P126" s="1" t="n">
        <v>7144914</v>
      </c>
      <c r="Q126" s="1" t="n">
        <v>7148476</v>
      </c>
    </row>
    <row r="127" customFormat="false" ht="12.75" hidden="false" customHeight="false" outlineLevel="0" collapsed="false">
      <c r="O127" s="1" t="s">
        <v>174</v>
      </c>
      <c r="P127" s="1" t="n">
        <v>7152536</v>
      </c>
      <c r="Q127" s="1" t="n">
        <v>7155546</v>
      </c>
    </row>
    <row r="128" customFormat="false" ht="12.75" hidden="false" customHeight="false" outlineLevel="0" collapsed="false">
      <c r="O128" s="1" t="s">
        <v>175</v>
      </c>
      <c r="P128" s="1" t="n">
        <v>7159133</v>
      </c>
      <c r="Q128" s="1" t="n">
        <v>7212876</v>
      </c>
    </row>
    <row r="129" customFormat="false" ht="12.75" hidden="false" customHeight="false" outlineLevel="0" collapsed="false">
      <c r="O129" s="1" t="s">
        <v>176</v>
      </c>
      <c r="P129" s="1" t="n">
        <v>7170368</v>
      </c>
      <c r="Q129" s="1" t="n">
        <v>7177473</v>
      </c>
    </row>
    <row r="130" customFormat="false" ht="12.75" hidden="false" customHeight="false" outlineLevel="0" collapsed="false">
      <c r="O130" s="1" t="s">
        <v>177</v>
      </c>
      <c r="P130" s="1" t="n">
        <v>7189909</v>
      </c>
      <c r="Q130" s="1" t="n">
        <v>7191501</v>
      </c>
    </row>
    <row r="131" customFormat="false" ht="12.75" hidden="false" customHeight="false" outlineLevel="0" collapsed="false">
      <c r="O131" s="1" t="s">
        <v>178</v>
      </c>
      <c r="P131" s="1" t="n">
        <v>7194637</v>
      </c>
      <c r="Q131" s="1" t="n">
        <v>7196229</v>
      </c>
    </row>
    <row r="132" customFormat="false" ht="12.75" hidden="false" customHeight="false" outlineLevel="0" collapsed="false">
      <c r="O132" s="1" t="s">
        <v>179</v>
      </c>
      <c r="P132" s="1" t="n">
        <v>7230636</v>
      </c>
      <c r="Q132" s="1" t="n">
        <v>7235022</v>
      </c>
    </row>
    <row r="133" customFormat="false" ht="12.75" hidden="false" customHeight="false" outlineLevel="0" collapsed="false">
      <c r="O133" s="1" t="s">
        <v>180</v>
      </c>
      <c r="P133" s="1" t="n">
        <v>7276513</v>
      </c>
      <c r="Q133" s="1" t="n">
        <v>7278068</v>
      </c>
    </row>
    <row r="134" customFormat="false" ht="12.75" hidden="false" customHeight="false" outlineLevel="0" collapsed="false">
      <c r="O134" s="1" t="s">
        <v>181</v>
      </c>
      <c r="P134" s="1" t="n">
        <v>7213039</v>
      </c>
      <c r="Q134" s="1" t="n">
        <v>7243080</v>
      </c>
    </row>
    <row r="135" customFormat="false" ht="12.75" hidden="false" customHeight="false" outlineLevel="0" collapsed="false">
      <c r="O135" s="1" t="s">
        <v>182</v>
      </c>
      <c r="P135" s="1" t="n">
        <v>7272382</v>
      </c>
      <c r="Q135" s="1" t="n">
        <v>7274385</v>
      </c>
    </row>
    <row r="136" customFormat="false" ht="12.75" hidden="false" customHeight="false" outlineLevel="0" collapsed="false">
      <c r="O136" s="1" t="s">
        <v>183</v>
      </c>
      <c r="P136" s="1" t="n">
        <v>7286410</v>
      </c>
      <c r="Q136" s="1" t="n">
        <v>7287870</v>
      </c>
    </row>
    <row r="137" customFormat="false" ht="12.75" hidden="false" customHeight="false" outlineLevel="0" collapsed="false">
      <c r="O137" s="1" t="s">
        <v>184</v>
      </c>
      <c r="P137" s="1" t="n">
        <v>7300206</v>
      </c>
      <c r="Q137" s="1" t="n">
        <v>7321196</v>
      </c>
    </row>
    <row r="138" customFormat="false" ht="12.75" hidden="false" customHeight="false" outlineLevel="0" collapsed="false">
      <c r="O138" s="1" t="s">
        <v>185</v>
      </c>
      <c r="P138" s="1" t="n">
        <v>7327830</v>
      </c>
      <c r="Q138" s="1" t="n">
        <v>7332604</v>
      </c>
    </row>
    <row r="139" customFormat="false" ht="12.75" hidden="false" customHeight="false" outlineLevel="0" collapsed="false">
      <c r="A139" s="1" t="n">
        <v>44</v>
      </c>
      <c r="B139" s="1" t="s">
        <v>102</v>
      </c>
      <c r="C139" s="1" t="n">
        <v>3</v>
      </c>
      <c r="D139" s="1" t="s">
        <v>186</v>
      </c>
      <c r="E139" s="1" t="n">
        <v>108518488</v>
      </c>
      <c r="F139" s="1" t="n">
        <v>108531935</v>
      </c>
      <c r="G139" s="1" t="n">
        <v>12</v>
      </c>
      <c r="H139" s="1" t="n">
        <v>13447</v>
      </c>
      <c r="I139" s="2" t="n">
        <v>0</v>
      </c>
      <c r="J139" s="2" t="n">
        <v>0</v>
      </c>
      <c r="K139" s="2" t="n">
        <v>0</v>
      </c>
      <c r="L139" s="2" t="n">
        <v>0</v>
      </c>
      <c r="M139" s="2" t="n">
        <v>0</v>
      </c>
      <c r="N139" s="2" t="n">
        <v>0</v>
      </c>
      <c r="O139" s="1" t="s">
        <v>187</v>
      </c>
      <c r="P139" s="1" t="n">
        <v>108462271</v>
      </c>
      <c r="Q139" s="1" t="n">
        <v>108476231</v>
      </c>
    </row>
    <row r="140" customFormat="false" ht="12.75" hidden="false" customHeight="false" outlineLevel="0" collapsed="false">
      <c r="O140" s="1" t="s">
        <v>188</v>
      </c>
      <c r="P140" s="1" t="n">
        <v>108541545</v>
      </c>
      <c r="Q140" s="1" t="n">
        <v>108573852</v>
      </c>
    </row>
    <row r="141" customFormat="false" ht="12.75" hidden="false" customHeight="false" outlineLevel="0" collapsed="false">
      <c r="O141" s="1" t="s">
        <v>189</v>
      </c>
      <c r="P141" s="1" t="n">
        <v>108626639</v>
      </c>
      <c r="Q141" s="1" t="n">
        <v>108672742</v>
      </c>
    </row>
    <row r="142" customFormat="false" ht="12.75" hidden="false" customHeight="false" outlineLevel="0" collapsed="false">
      <c r="A142" s="1" t="n">
        <v>45</v>
      </c>
      <c r="B142" s="1" t="s">
        <v>73</v>
      </c>
      <c r="C142" s="1" t="n">
        <v>17</v>
      </c>
      <c r="D142" s="1" t="s">
        <v>190</v>
      </c>
      <c r="E142" s="1" t="n">
        <v>18260575</v>
      </c>
      <c r="F142" s="1" t="n">
        <v>18405934</v>
      </c>
      <c r="G142" s="1" t="n">
        <v>18</v>
      </c>
      <c r="H142" s="1" t="n">
        <v>145359</v>
      </c>
      <c r="I142" s="2" t="n">
        <v>0.466666666666667</v>
      </c>
      <c r="J142" s="2" t="n">
        <v>0</v>
      </c>
      <c r="K142" s="2" t="n">
        <v>0.0333333333333333</v>
      </c>
      <c r="L142" s="2" t="n">
        <v>0.0777777777777778</v>
      </c>
      <c r="M142" s="2" t="n">
        <v>0.355555555555556</v>
      </c>
      <c r="N142" s="2" t="n">
        <v>0</v>
      </c>
      <c r="O142" s="1" t="s">
        <v>191</v>
      </c>
      <c r="P142" s="1" t="n">
        <v>18343299</v>
      </c>
      <c r="Q142" s="1" t="n">
        <v>18346048</v>
      </c>
      <c r="R142" s="6" t="s">
        <v>192</v>
      </c>
    </row>
    <row r="143" customFormat="false" ht="12.75" hidden="false" customHeight="false" outlineLevel="0" collapsed="false">
      <c r="O143" s="1" t="s">
        <v>193</v>
      </c>
      <c r="P143" s="1" t="n">
        <v>18353558</v>
      </c>
      <c r="Q143" s="1" t="n">
        <v>18354079</v>
      </c>
    </row>
    <row r="144" customFormat="false" ht="12.75" hidden="false" customHeight="false" outlineLevel="0" collapsed="false">
      <c r="O144" s="1" t="s">
        <v>194</v>
      </c>
      <c r="P144" s="1" t="n">
        <v>18430871</v>
      </c>
      <c r="Q144" s="1" t="n">
        <v>18431775</v>
      </c>
    </row>
    <row r="145" customFormat="false" ht="12.75" hidden="false" customHeight="false" outlineLevel="0" collapsed="false">
      <c r="O145" s="1" t="s">
        <v>195</v>
      </c>
      <c r="P145" s="1" t="n">
        <v>18148150</v>
      </c>
      <c r="Q145" s="1" t="n">
        <v>18162056</v>
      </c>
    </row>
    <row r="146" customFormat="false" ht="12.75" hidden="false" customHeight="false" outlineLevel="0" collapsed="false">
      <c r="O146" s="1" t="s">
        <v>196</v>
      </c>
      <c r="P146" s="1" t="n">
        <v>18163869</v>
      </c>
      <c r="Q146" s="1" t="n">
        <v>18169095</v>
      </c>
    </row>
    <row r="147" customFormat="false" ht="12.75" hidden="false" customHeight="false" outlineLevel="0" collapsed="false">
      <c r="O147" s="1" t="s">
        <v>197</v>
      </c>
      <c r="P147" s="1" t="n">
        <v>18174742</v>
      </c>
      <c r="Q147" s="1" t="n">
        <v>18218288</v>
      </c>
    </row>
    <row r="148" customFormat="false" ht="12.75" hidden="false" customHeight="false" outlineLevel="0" collapsed="false">
      <c r="O148" s="1" t="s">
        <v>198</v>
      </c>
      <c r="P148" s="1" t="n">
        <v>18218716</v>
      </c>
      <c r="Q148" s="1" t="n">
        <v>18226517</v>
      </c>
    </row>
    <row r="149" customFormat="false" ht="12.75" hidden="false" customHeight="false" outlineLevel="0" collapsed="false">
      <c r="O149" s="1" t="s">
        <v>199</v>
      </c>
      <c r="P149" s="1" t="n">
        <v>18231187</v>
      </c>
      <c r="Q149" s="1" t="n">
        <v>18266856</v>
      </c>
    </row>
    <row r="150" customFormat="false" ht="12.75" hidden="false" customHeight="false" outlineLevel="0" collapsed="false">
      <c r="O150" s="1" t="s">
        <v>200</v>
      </c>
      <c r="P150" s="1" t="n">
        <v>18281079</v>
      </c>
      <c r="Q150" s="1" t="n">
        <v>18292961</v>
      </c>
    </row>
    <row r="151" customFormat="false" ht="12.75" hidden="false" customHeight="false" outlineLevel="0" collapsed="false">
      <c r="O151" s="1" t="s">
        <v>201</v>
      </c>
      <c r="P151" s="1" t="n">
        <v>18380102</v>
      </c>
      <c r="Q151" s="1" t="n">
        <v>18398259</v>
      </c>
    </row>
    <row r="152" customFormat="false" ht="12.75" hidden="false" customHeight="false" outlineLevel="0" collapsed="false">
      <c r="A152" s="1" t="n">
        <v>46</v>
      </c>
      <c r="B152" s="1" t="s">
        <v>73</v>
      </c>
      <c r="C152" s="1" t="n">
        <v>20</v>
      </c>
      <c r="D152" s="1" t="s">
        <v>202</v>
      </c>
      <c r="E152" s="1" t="n">
        <v>1509568</v>
      </c>
      <c r="F152" s="1" t="n">
        <v>1541837</v>
      </c>
      <c r="G152" s="1" t="n">
        <v>42</v>
      </c>
      <c r="H152" s="1" t="n">
        <v>32269</v>
      </c>
      <c r="I152" s="2" t="n">
        <v>0.0888888888888889</v>
      </c>
      <c r="J152" s="2" t="n">
        <v>0.633333333333333</v>
      </c>
      <c r="K152" s="2" t="n">
        <v>0.344444444444444</v>
      </c>
      <c r="L152" s="2" t="n">
        <v>0.155555555555556</v>
      </c>
      <c r="M152" s="2" t="n">
        <v>0.333333333333333</v>
      </c>
      <c r="N152" s="2" t="n">
        <v>0.377777777777778</v>
      </c>
      <c r="O152" s="1" t="s">
        <v>203</v>
      </c>
      <c r="P152" s="1" t="n">
        <v>1422807</v>
      </c>
      <c r="Q152" s="1" t="n">
        <v>1448337</v>
      </c>
      <c r="R152" s="3" t="n">
        <v>35</v>
      </c>
    </row>
    <row r="153" customFormat="false" ht="12.75" hidden="false" customHeight="false" outlineLevel="0" collapsed="false">
      <c r="O153" s="1" t="s">
        <v>204</v>
      </c>
      <c r="P153" s="1" t="n">
        <v>1451386</v>
      </c>
      <c r="Q153" s="1" t="n">
        <v>1472233</v>
      </c>
    </row>
    <row r="154" customFormat="false" ht="12.75" hidden="false" customHeight="false" outlineLevel="0" collapsed="false">
      <c r="O154" s="1" t="s">
        <v>205</v>
      </c>
      <c r="P154" s="1" t="n">
        <v>1514897</v>
      </c>
      <c r="Q154" s="1" t="n">
        <v>1539489</v>
      </c>
    </row>
    <row r="155" customFormat="false" ht="12.75" hidden="false" customHeight="false" outlineLevel="0" collapsed="false">
      <c r="O155" s="1" t="s">
        <v>206</v>
      </c>
      <c r="P155" s="1" t="n">
        <v>1544167</v>
      </c>
      <c r="Q155" s="1" t="n">
        <v>1600689</v>
      </c>
    </row>
    <row r="156" customFormat="false" ht="12.75" hidden="false" customHeight="false" outlineLevel="0" collapsed="false">
      <c r="O156" s="1" t="s">
        <v>207</v>
      </c>
      <c r="P156" s="1" t="n">
        <v>1609798</v>
      </c>
      <c r="Q156" s="1" t="n">
        <v>1638425</v>
      </c>
    </row>
    <row r="157" customFormat="false" ht="12.75" hidden="false" customHeight="false" outlineLevel="0" collapsed="false">
      <c r="A157" s="1" t="n">
        <v>47</v>
      </c>
      <c r="B157" s="1" t="s">
        <v>102</v>
      </c>
      <c r="C157" s="1" t="n">
        <v>16</v>
      </c>
      <c r="D157" s="1" t="s">
        <v>208</v>
      </c>
      <c r="E157" s="1" t="n">
        <v>76929929</v>
      </c>
      <c r="F157" s="1" t="n">
        <v>76943009</v>
      </c>
      <c r="G157" s="1" t="n">
        <v>18</v>
      </c>
      <c r="H157" s="1" t="n">
        <v>13080</v>
      </c>
      <c r="I157" s="2" t="n">
        <v>0.288888888888889</v>
      </c>
      <c r="J157" s="2" t="n">
        <v>0</v>
      </c>
      <c r="K157" s="2" t="n">
        <v>0.111111111111111</v>
      </c>
      <c r="L157" s="2" t="n">
        <v>0</v>
      </c>
      <c r="M157" s="2" t="n">
        <v>0.0444444444444444</v>
      </c>
      <c r="N157" s="2" t="n">
        <v>0</v>
      </c>
      <c r="R157" s="3" t="n">
        <v>35</v>
      </c>
    </row>
    <row r="158" customFormat="false" ht="12.75" hidden="false" customHeight="false" outlineLevel="0" collapsed="false">
      <c r="O158" s="1" t="s">
        <v>209</v>
      </c>
      <c r="P158" s="1" t="n">
        <v>4897787</v>
      </c>
      <c r="Q158" s="1" t="n">
        <v>4898692</v>
      </c>
    </row>
    <row r="159" customFormat="false" ht="12.75" hidden="false" customHeight="false" outlineLevel="0" collapsed="false">
      <c r="O159" s="1" t="s">
        <v>210</v>
      </c>
      <c r="P159" s="1" t="n">
        <v>4910823</v>
      </c>
      <c r="Q159" s="1" t="n">
        <v>4911826</v>
      </c>
    </row>
    <row r="160" customFormat="false" ht="12.75" hidden="false" customHeight="false" outlineLevel="0" collapsed="false">
      <c r="O160" s="1" t="s">
        <v>211</v>
      </c>
      <c r="P160" s="1" t="n">
        <v>4958601</v>
      </c>
      <c r="Q160" s="1" t="n">
        <v>4959524</v>
      </c>
    </row>
    <row r="161" customFormat="false" ht="12.75" hidden="false" customHeight="false" outlineLevel="0" collapsed="false">
      <c r="O161" s="1" t="s">
        <v>212</v>
      </c>
      <c r="P161" s="1" t="n">
        <v>4994173</v>
      </c>
      <c r="Q161" s="1" t="n">
        <v>4995114</v>
      </c>
    </row>
    <row r="162" customFormat="false" ht="12.75" hidden="false" customHeight="false" outlineLevel="0" collapsed="false">
      <c r="O162" s="1" t="s">
        <v>213</v>
      </c>
      <c r="P162" s="1" t="n">
        <v>4726157</v>
      </c>
      <c r="Q162" s="1" t="n">
        <v>5013659</v>
      </c>
    </row>
    <row r="163" customFormat="false" ht="12.75" hidden="false" customHeight="false" outlineLevel="0" collapsed="false">
      <c r="O163" s="1" t="s">
        <v>214</v>
      </c>
      <c r="P163" s="1" t="n">
        <v>4824663</v>
      </c>
      <c r="Q163" s="1" t="n">
        <v>4827269</v>
      </c>
    </row>
    <row r="164" customFormat="false" ht="12.75" hidden="false" customHeight="false" outlineLevel="0" collapsed="false">
      <c r="O164" s="1" t="s">
        <v>215</v>
      </c>
      <c r="P164" s="1" t="n">
        <v>4842551</v>
      </c>
      <c r="Q164" s="1" t="n">
        <v>4843686</v>
      </c>
    </row>
    <row r="165" customFormat="false" ht="12.75" hidden="false" customHeight="false" outlineLevel="0" collapsed="false">
      <c r="O165" s="1" t="s">
        <v>216</v>
      </c>
      <c r="P165" s="1" t="n">
        <v>4869467</v>
      </c>
      <c r="Q165" s="1" t="n">
        <v>4870438</v>
      </c>
    </row>
    <row r="166" customFormat="false" ht="12.75" hidden="false" customHeight="false" outlineLevel="0" collapsed="false">
      <c r="O166" s="1" t="s">
        <v>217</v>
      </c>
      <c r="P166" s="1" t="n">
        <v>4880886</v>
      </c>
      <c r="Q166" s="1" t="n">
        <v>4881794</v>
      </c>
    </row>
    <row r="167" customFormat="false" ht="12.75" hidden="false" customHeight="false" outlineLevel="0" collapsed="false">
      <c r="O167" s="1" t="s">
        <v>218</v>
      </c>
      <c r="P167" s="1" t="n">
        <v>4903049</v>
      </c>
      <c r="Q167" s="1" t="n">
        <v>4904113</v>
      </c>
    </row>
    <row r="168" customFormat="false" ht="12.75" hidden="false" customHeight="false" outlineLevel="0" collapsed="false">
      <c r="O168" s="1" t="s">
        <v>219</v>
      </c>
      <c r="P168" s="1" t="n">
        <v>4928563</v>
      </c>
      <c r="Q168" s="1" t="n">
        <v>4929610</v>
      </c>
    </row>
    <row r="169" customFormat="false" ht="12.75" hidden="false" customHeight="false" outlineLevel="0" collapsed="false">
      <c r="O169" s="1" t="s">
        <v>220</v>
      </c>
      <c r="P169" s="1" t="n">
        <v>4935949</v>
      </c>
      <c r="Q169" s="1" t="n">
        <v>4936893</v>
      </c>
    </row>
    <row r="170" customFormat="false" ht="12.75" hidden="false" customHeight="false" outlineLevel="0" collapsed="false">
      <c r="O170" s="1" t="s">
        <v>221</v>
      </c>
      <c r="P170" s="1" t="n">
        <v>4944604</v>
      </c>
      <c r="Q170" s="1" t="n">
        <v>4945569</v>
      </c>
    </row>
    <row r="171" customFormat="false" ht="12.75" hidden="false" customHeight="false" outlineLevel="0" collapsed="false">
      <c r="O171" s="1" t="s">
        <v>222</v>
      </c>
      <c r="P171" s="1" t="n">
        <v>4967389</v>
      </c>
      <c r="Q171" s="1" t="n">
        <v>4968330</v>
      </c>
    </row>
    <row r="172" customFormat="false" ht="12.75" hidden="false" customHeight="false" outlineLevel="0" collapsed="false">
      <c r="O172" s="1" t="s">
        <v>223</v>
      </c>
      <c r="P172" s="1" t="n">
        <v>4976002</v>
      </c>
      <c r="Q172" s="1" t="n">
        <v>4976943</v>
      </c>
    </row>
    <row r="173" customFormat="false" ht="12.75" hidden="false" customHeight="false" outlineLevel="0" collapsed="false">
      <c r="O173" s="1" t="s">
        <v>224</v>
      </c>
      <c r="P173" s="1" t="n">
        <v>5020213</v>
      </c>
      <c r="Q173" s="1" t="n">
        <v>5021160</v>
      </c>
    </row>
    <row r="174" customFormat="false" ht="12.75" hidden="false" customHeight="false" outlineLevel="0" collapsed="false">
      <c r="A174" s="1" t="n">
        <v>48</v>
      </c>
      <c r="B174" s="1" t="s">
        <v>73</v>
      </c>
      <c r="C174" s="1" t="n">
        <v>11</v>
      </c>
      <c r="D174" s="1" t="s">
        <v>225</v>
      </c>
      <c r="E174" s="1" t="n">
        <v>4923940</v>
      </c>
      <c r="F174" s="1" t="n">
        <v>4933646</v>
      </c>
      <c r="G174" s="1" t="n">
        <v>42</v>
      </c>
      <c r="H174" s="1" t="n">
        <v>9706</v>
      </c>
      <c r="I174" s="2" t="n">
        <v>0.388888888888889</v>
      </c>
      <c r="J174" s="2" t="n">
        <v>0</v>
      </c>
      <c r="K174" s="2" t="n">
        <v>0.1</v>
      </c>
      <c r="L174" s="2" t="n">
        <v>0.411111111111111</v>
      </c>
      <c r="M174" s="2" t="n">
        <v>0.311111111111111</v>
      </c>
      <c r="N174" s="2" t="n">
        <v>0.0444444444444444</v>
      </c>
      <c r="O174" s="1" t="s">
        <v>226</v>
      </c>
      <c r="P174" s="1" t="n">
        <v>4853363</v>
      </c>
      <c r="Q174" s="1" t="n">
        <v>4854302</v>
      </c>
      <c r="R174" s="3" t="n">
        <v>35</v>
      </c>
    </row>
    <row r="175" customFormat="false" ht="12.75" hidden="false" customHeight="false" outlineLevel="0" collapsed="false">
      <c r="A175" s="1" t="n">
        <v>49</v>
      </c>
      <c r="B175" s="1" t="s">
        <v>102</v>
      </c>
      <c r="C175" s="1" t="n">
        <v>2</v>
      </c>
      <c r="D175" s="1" t="s">
        <v>227</v>
      </c>
      <c r="E175" s="1" t="n">
        <v>4191727</v>
      </c>
      <c r="F175" s="1" t="n">
        <v>4201030</v>
      </c>
      <c r="G175" s="1" t="n">
        <v>35</v>
      </c>
      <c r="H175" s="1" t="n">
        <v>9303</v>
      </c>
      <c r="I175" s="2" t="n">
        <v>0.355555555555556</v>
      </c>
      <c r="J175" s="2" t="n">
        <v>0</v>
      </c>
      <c r="K175" s="2" t="n">
        <v>0.166666666666667</v>
      </c>
      <c r="L175" s="2" t="n">
        <v>0</v>
      </c>
      <c r="M175" s="2" t="n">
        <v>0</v>
      </c>
      <c r="N175" s="2" t="n">
        <v>0</v>
      </c>
    </row>
    <row r="176" customFormat="false" ht="12.75" hidden="false" customHeight="false" outlineLevel="0" collapsed="false">
      <c r="A176" s="1" t="n">
        <v>50</v>
      </c>
      <c r="B176" s="1" t="s">
        <v>102</v>
      </c>
      <c r="C176" s="1" t="n">
        <v>4</v>
      </c>
      <c r="D176" s="1" t="s">
        <v>228</v>
      </c>
      <c r="E176" s="1" t="n">
        <v>34462883</v>
      </c>
      <c r="F176" s="1" t="n">
        <v>34506255</v>
      </c>
      <c r="G176" s="1" t="n">
        <v>40</v>
      </c>
      <c r="H176" s="1" t="n">
        <v>43372</v>
      </c>
      <c r="I176" s="2" t="n">
        <v>0.588888888888889</v>
      </c>
      <c r="J176" s="2" t="n">
        <v>0</v>
      </c>
      <c r="K176" s="2" t="n">
        <v>0.188888888888889</v>
      </c>
      <c r="L176" s="2" t="n">
        <v>0</v>
      </c>
      <c r="M176" s="2" t="n">
        <v>0.0888888888888889</v>
      </c>
      <c r="N176" s="2" t="n">
        <v>0</v>
      </c>
      <c r="R176" s="3" t="n">
        <v>35</v>
      </c>
    </row>
    <row r="177" customFormat="false" ht="12.75" hidden="false" customHeight="false" outlineLevel="0" collapsed="false">
      <c r="A177" s="1" t="n">
        <v>51</v>
      </c>
      <c r="B177" s="1" t="s">
        <v>102</v>
      </c>
      <c r="C177" s="1" t="n">
        <v>16</v>
      </c>
      <c r="D177" s="1" t="s">
        <v>229</v>
      </c>
      <c r="E177" s="1" t="n">
        <v>19844976</v>
      </c>
      <c r="F177" s="1" t="n">
        <v>19874851</v>
      </c>
      <c r="G177" s="1" t="n">
        <v>38</v>
      </c>
      <c r="H177" s="1" t="n">
        <v>29875</v>
      </c>
      <c r="I177" s="2" t="n">
        <v>0.2</v>
      </c>
      <c r="J177" s="2" t="n">
        <v>0</v>
      </c>
      <c r="K177" s="2" t="n">
        <v>0.166666666666667</v>
      </c>
      <c r="L177" s="2" t="n">
        <v>0</v>
      </c>
      <c r="M177" s="2" t="n">
        <v>0.0222222222222222</v>
      </c>
      <c r="N177" s="2" t="n">
        <v>0.0222222222222222</v>
      </c>
      <c r="O177" s="1" t="s">
        <v>230</v>
      </c>
      <c r="P177" s="1" t="n">
        <v>19727778</v>
      </c>
      <c r="Q177" s="1" t="n">
        <v>19868907</v>
      </c>
      <c r="R177" s="3" t="n">
        <v>35</v>
      </c>
    </row>
    <row r="178" customFormat="false" ht="12.75" hidden="false" customHeight="false" outlineLevel="0" collapsed="false">
      <c r="O178" s="1" t="s">
        <v>231</v>
      </c>
      <c r="P178" s="1" t="n">
        <v>19868616</v>
      </c>
      <c r="Q178" s="1" t="n">
        <v>19896239</v>
      </c>
    </row>
    <row r="179" customFormat="false" ht="12.75" hidden="false" customHeight="false" outlineLevel="0" collapsed="false">
      <c r="A179" s="1" t="n">
        <v>52</v>
      </c>
      <c r="B179" s="1" t="s">
        <v>102</v>
      </c>
      <c r="C179" s="1" t="n">
        <v>1</v>
      </c>
      <c r="D179" s="1" t="s">
        <v>232</v>
      </c>
      <c r="E179" s="1" t="n">
        <v>16884025</v>
      </c>
      <c r="F179" s="1" t="n">
        <v>17134822</v>
      </c>
      <c r="G179" s="1" t="n">
        <v>113</v>
      </c>
      <c r="H179" s="1" t="n">
        <v>250797</v>
      </c>
      <c r="I179" s="2" t="n">
        <v>0.1</v>
      </c>
      <c r="J179" s="2" t="n">
        <v>0.0555555555555556</v>
      </c>
      <c r="K179" s="2" t="n">
        <v>0.2</v>
      </c>
      <c r="L179" s="2" t="n">
        <v>0.111111111111111</v>
      </c>
      <c r="M179" s="2" t="n">
        <v>0.0444444444444444</v>
      </c>
      <c r="N179" s="2" t="n">
        <v>0.155555555555556</v>
      </c>
      <c r="O179" s="1" t="s">
        <v>233</v>
      </c>
      <c r="P179" s="1" t="n">
        <v>16944757</v>
      </c>
      <c r="Q179" s="1" t="n">
        <v>16971178</v>
      </c>
      <c r="R179" s="6" t="s">
        <v>234</v>
      </c>
    </row>
    <row r="180" customFormat="false" ht="12.75" hidden="false" customHeight="false" outlineLevel="0" collapsed="false">
      <c r="O180" s="1" t="s">
        <v>235</v>
      </c>
      <c r="P180" s="1" t="n">
        <v>17081405</v>
      </c>
      <c r="Q180" s="1" t="n">
        <v>17090975</v>
      </c>
    </row>
    <row r="181" customFormat="false" ht="12.75" hidden="false" customHeight="false" outlineLevel="0" collapsed="false">
      <c r="O181" s="1" t="s">
        <v>236</v>
      </c>
      <c r="P181" s="1" t="n">
        <v>16793931</v>
      </c>
      <c r="Q181" s="1" t="n">
        <v>16819196</v>
      </c>
    </row>
    <row r="182" customFormat="false" ht="12.75" hidden="false" customHeight="false" outlineLevel="0" collapsed="false">
      <c r="O182" s="1" t="s">
        <v>237</v>
      </c>
      <c r="P182" s="1" t="n">
        <v>16888818</v>
      </c>
      <c r="Q182" s="1" t="n">
        <v>16940083</v>
      </c>
    </row>
    <row r="183" customFormat="false" ht="12.75" hidden="false" customHeight="false" outlineLevel="0" collapsed="false">
      <c r="O183" s="1" t="s">
        <v>238</v>
      </c>
      <c r="P183" s="1" t="n">
        <v>16767167</v>
      </c>
      <c r="Q183" s="1" t="n">
        <v>16786573</v>
      </c>
    </row>
    <row r="184" customFormat="false" ht="12.75" hidden="false" customHeight="false" outlineLevel="0" collapsed="false">
      <c r="O184" s="1" t="s">
        <v>239</v>
      </c>
      <c r="P184" s="1" t="n">
        <v>17017713</v>
      </c>
      <c r="Q184" s="1" t="n">
        <v>17046652</v>
      </c>
    </row>
    <row r="185" customFormat="false" ht="12.75" hidden="false" customHeight="false" outlineLevel="0" collapsed="false">
      <c r="O185" s="1" t="s">
        <v>240</v>
      </c>
      <c r="P185" s="1" t="n">
        <v>17222232</v>
      </c>
      <c r="Q185" s="1" t="n">
        <v>17299474</v>
      </c>
    </row>
    <row r="186" customFormat="false" ht="12.75" hidden="false" customHeight="false" outlineLevel="0" collapsed="false">
      <c r="O186" s="1" t="s">
        <v>241</v>
      </c>
      <c r="P186" s="1" t="n">
        <v>16840617</v>
      </c>
      <c r="Q186" s="1" t="n">
        <v>16840780</v>
      </c>
    </row>
    <row r="187" customFormat="false" ht="12.75" hidden="false" customHeight="false" outlineLevel="0" collapsed="false">
      <c r="O187" s="1" t="s">
        <v>242</v>
      </c>
      <c r="P187" s="1" t="n">
        <v>16993280</v>
      </c>
      <c r="Q187" s="1" t="n">
        <v>16993443</v>
      </c>
    </row>
    <row r="188" customFormat="false" ht="12.75" hidden="false" customHeight="false" outlineLevel="0" collapsed="false">
      <c r="O188" s="1" t="s">
        <v>243</v>
      </c>
      <c r="P188" s="1" t="n">
        <v>17067011</v>
      </c>
      <c r="Q188" s="1" t="n">
        <v>17067174</v>
      </c>
    </row>
    <row r="189" customFormat="false" ht="12.75" hidden="false" customHeight="false" outlineLevel="0" collapsed="false">
      <c r="O189" s="1" t="s">
        <v>244</v>
      </c>
      <c r="P189" s="13" t="n">
        <v>17222475</v>
      </c>
      <c r="Q189" s="13" t="n">
        <v>17222638</v>
      </c>
    </row>
    <row r="190" customFormat="false" ht="12.75" hidden="false" customHeight="false" outlineLevel="0" collapsed="false">
      <c r="O190" s="1" t="s">
        <v>245</v>
      </c>
      <c r="P190" s="13" t="n">
        <v>16874160</v>
      </c>
      <c r="Q190" s="13" t="n">
        <v>16874232</v>
      </c>
    </row>
    <row r="191" customFormat="false" ht="12.75" hidden="false" customHeight="false" outlineLevel="0" collapsed="false">
      <c r="A191" s="1" t="n">
        <v>53</v>
      </c>
      <c r="B191" s="1" t="s">
        <v>246</v>
      </c>
      <c r="C191" s="1" t="n">
        <v>2</v>
      </c>
      <c r="D191" s="3" t="s">
        <v>247</v>
      </c>
      <c r="E191" s="1" t="n">
        <v>180126444</v>
      </c>
      <c r="F191" s="1" t="n">
        <v>180137397</v>
      </c>
      <c r="G191" s="1" t="n">
        <v>32</v>
      </c>
      <c r="H191" s="1" t="n">
        <f aca="false">F191-E191</f>
        <v>10953</v>
      </c>
      <c r="I191" s="2" t="n">
        <v>0.15</v>
      </c>
      <c r="J191" s="2" t="n">
        <v>0</v>
      </c>
      <c r="K191" s="2" t="n">
        <v>0.316</v>
      </c>
      <c r="L191" s="2" t="n">
        <v>0</v>
      </c>
      <c r="M191" s="2" t="n">
        <v>0</v>
      </c>
      <c r="N191" s="2" t="n">
        <v>0.444</v>
      </c>
      <c r="O191" s="3" t="s">
        <v>248</v>
      </c>
      <c r="P191" s="9" t="n">
        <v>179966419</v>
      </c>
      <c r="Q191" s="9" t="n">
        <v>180129350</v>
      </c>
      <c r="R191" s="3" t="n">
        <v>35</v>
      </c>
    </row>
    <row r="192" customFormat="false" ht="12.75" hidden="false" customHeight="false" outlineLevel="0" collapsed="false">
      <c r="A192" s="1" t="n">
        <v>54</v>
      </c>
      <c r="B192" s="1" t="s">
        <v>102</v>
      </c>
      <c r="C192" s="1" t="n">
        <v>14</v>
      </c>
      <c r="D192" s="1" t="s">
        <v>249</v>
      </c>
      <c r="E192" s="1" t="n">
        <v>105295387</v>
      </c>
      <c r="F192" s="1" t="n">
        <v>105399596</v>
      </c>
      <c r="G192" s="1" t="n">
        <v>56</v>
      </c>
      <c r="H192" s="1" t="n">
        <v>104209</v>
      </c>
      <c r="I192" s="2" t="n">
        <v>0.311111111111111</v>
      </c>
      <c r="J192" s="2" t="n">
        <v>0.211111111111111</v>
      </c>
      <c r="K192" s="2" t="n">
        <v>0.188888888888889</v>
      </c>
      <c r="L192" s="2" t="n">
        <v>0.155555555555556</v>
      </c>
      <c r="M192" s="2" t="n">
        <v>0.0666666666666667</v>
      </c>
      <c r="N192" s="2" t="n">
        <v>0.377777777777778</v>
      </c>
      <c r="O192" s="1" t="s">
        <v>250</v>
      </c>
      <c r="P192" s="13" t="n">
        <v>105302331</v>
      </c>
      <c r="Q192" s="13" t="n">
        <v>105303221</v>
      </c>
    </row>
    <row r="193" customFormat="false" ht="12.75" hidden="false" customHeight="false" outlineLevel="0" collapsed="false">
      <c r="O193" s="1" t="s">
        <v>251</v>
      </c>
      <c r="P193" s="1" t="n">
        <v>105190534</v>
      </c>
      <c r="Q193" s="1" t="n">
        <v>105213645</v>
      </c>
    </row>
    <row r="194" customFormat="false" ht="12.75" hidden="false" customHeight="false" outlineLevel="0" collapsed="false">
      <c r="O194" s="1" t="s">
        <v>252</v>
      </c>
      <c r="P194" s="1" t="n">
        <v>105219470</v>
      </c>
      <c r="Q194" s="1" t="n">
        <v>105225990</v>
      </c>
    </row>
    <row r="195" customFormat="false" ht="12.75" hidden="false" customHeight="false" outlineLevel="0" collapsed="false">
      <c r="O195" s="1" t="s">
        <v>253</v>
      </c>
      <c r="P195" s="1" t="n">
        <v>105235689</v>
      </c>
      <c r="Q195" s="1" t="n">
        <v>105262080</v>
      </c>
    </row>
    <row r="196" customFormat="false" ht="12.75" hidden="false" customHeight="false" outlineLevel="0" collapsed="false">
      <c r="O196" s="1" t="s">
        <v>254</v>
      </c>
      <c r="P196" s="1" t="n">
        <v>105266933</v>
      </c>
      <c r="Q196" s="1" t="n">
        <v>105271046</v>
      </c>
    </row>
    <row r="197" customFormat="false" ht="12.75" hidden="false" customHeight="false" outlineLevel="0" collapsed="false">
      <c r="O197" s="1" t="s">
        <v>255</v>
      </c>
      <c r="P197" s="1" t="n">
        <v>105331650</v>
      </c>
      <c r="Q197" s="1" t="n">
        <v>105363087</v>
      </c>
    </row>
    <row r="198" customFormat="false" ht="12.75" hidden="false" customHeight="false" outlineLevel="0" collapsed="false">
      <c r="O198" s="1" t="s">
        <v>256</v>
      </c>
      <c r="P198" s="1" t="n">
        <v>105391182</v>
      </c>
      <c r="Q198" s="1" t="n">
        <v>105399573</v>
      </c>
    </row>
    <row r="199" customFormat="false" ht="12.75" hidden="false" customHeight="false" outlineLevel="0" collapsed="false">
      <c r="O199" s="1" t="s">
        <v>257</v>
      </c>
      <c r="P199" s="1" t="n">
        <v>105403591</v>
      </c>
      <c r="Q199" s="1" t="n">
        <v>105444694</v>
      </c>
    </row>
    <row r="200" customFormat="false" ht="12.75" hidden="false" customHeight="false" outlineLevel="0" collapsed="false">
      <c r="O200" s="1" t="s">
        <v>258</v>
      </c>
      <c r="P200" s="1" t="n">
        <v>105452616</v>
      </c>
      <c r="Q200" s="1" t="n">
        <v>105461855</v>
      </c>
    </row>
    <row r="201" customFormat="false" ht="12.75" hidden="false" customHeight="false" outlineLevel="0" collapsed="false">
      <c r="O201" s="1" t="s">
        <v>259</v>
      </c>
      <c r="P201" s="13" t="n">
        <v>105475910</v>
      </c>
      <c r="Q201" s="13" t="n">
        <v>105487425</v>
      </c>
    </row>
    <row r="202" customFormat="false" ht="12.75" hidden="false" customHeight="false" outlineLevel="0" collapsed="false">
      <c r="A202" s="1" t="n">
        <v>55</v>
      </c>
      <c r="B202" s="1" t="s">
        <v>102</v>
      </c>
      <c r="C202" s="1" t="n">
        <v>7</v>
      </c>
      <c r="D202" s="1" t="s">
        <v>260</v>
      </c>
      <c r="E202" s="1" t="n">
        <v>90869266</v>
      </c>
      <c r="F202" s="1" t="n">
        <v>90878651</v>
      </c>
      <c r="G202" s="1" t="n">
        <v>27</v>
      </c>
      <c r="H202" s="1" t="n">
        <f aca="false">F202-E202</f>
        <v>9385</v>
      </c>
      <c r="I202" s="2" t="n">
        <v>0</v>
      </c>
      <c r="J202" s="2" t="n">
        <v>0.2</v>
      </c>
      <c r="K202" s="2" t="n">
        <v>0</v>
      </c>
      <c r="L202" s="2" t="n">
        <v>0</v>
      </c>
      <c r="M202" s="2" t="n">
        <v>0.444</v>
      </c>
      <c r="N202" s="2" t="n">
        <v>0</v>
      </c>
      <c r="P202" s="13"/>
      <c r="Q202" s="13"/>
      <c r="R202" s="3" t="n">
        <v>35</v>
      </c>
    </row>
    <row r="203" customFormat="false" ht="12.75" hidden="false" customHeight="false" outlineLevel="0" collapsed="false">
      <c r="A203" s="1" t="n">
        <v>56</v>
      </c>
      <c r="B203" s="1" t="s">
        <v>73</v>
      </c>
      <c r="C203" s="1" t="n">
        <v>9</v>
      </c>
      <c r="D203" s="1" t="s">
        <v>261</v>
      </c>
      <c r="E203" s="1" t="n">
        <v>5068251</v>
      </c>
      <c r="F203" s="1" t="n">
        <v>5071754</v>
      </c>
      <c r="G203" s="1" t="n">
        <v>14</v>
      </c>
      <c r="H203" s="1" t="n">
        <f aca="false">F203-E203</f>
        <v>3503</v>
      </c>
      <c r="I203" s="2" t="n">
        <v>0.35</v>
      </c>
      <c r="J203" s="2" t="n">
        <v>0.1</v>
      </c>
      <c r="K203" s="2" t="n">
        <v>0.65</v>
      </c>
      <c r="L203" s="2" t="n">
        <v>0</v>
      </c>
      <c r="M203" s="2" t="n">
        <v>0.4</v>
      </c>
      <c r="N203" s="2" t="n">
        <v>0.111</v>
      </c>
      <c r="O203" s="3" t="s">
        <v>262</v>
      </c>
      <c r="P203" s="9" t="n">
        <v>4985086</v>
      </c>
      <c r="Q203" s="9" t="n">
        <v>5128183</v>
      </c>
    </row>
    <row r="204" customFormat="false" ht="12.75" hidden="false" customHeight="false" outlineLevel="0" collapsed="false">
      <c r="A204" s="1" t="n">
        <v>57</v>
      </c>
      <c r="B204" s="1" t="s">
        <v>102</v>
      </c>
      <c r="C204" s="1" t="n">
        <v>1</v>
      </c>
      <c r="D204" s="1" t="s">
        <v>263</v>
      </c>
      <c r="E204" s="1" t="n">
        <v>25468522</v>
      </c>
      <c r="F204" s="1" t="n">
        <v>25535885</v>
      </c>
      <c r="G204" s="1" t="n">
        <v>27</v>
      </c>
      <c r="H204" s="1" t="n">
        <v>67363</v>
      </c>
      <c r="I204" s="2" t="n">
        <v>0.188888888888889</v>
      </c>
      <c r="J204" s="2" t="n">
        <v>0</v>
      </c>
      <c r="K204" s="2" t="n">
        <v>0.0555555555555556</v>
      </c>
      <c r="L204" s="2" t="n">
        <v>0</v>
      </c>
      <c r="M204" s="2" t="n">
        <v>0.0222222222222222</v>
      </c>
      <c r="N204" s="2" t="n">
        <v>0</v>
      </c>
      <c r="O204" s="1" t="s">
        <v>264</v>
      </c>
      <c r="P204" s="13" t="n">
        <v>25620655</v>
      </c>
      <c r="Q204" s="13" t="n">
        <v>25621134</v>
      </c>
      <c r="R204" s="3" t="s">
        <v>265</v>
      </c>
    </row>
    <row r="205" customFormat="false" ht="12.75" hidden="false" customHeight="false" outlineLevel="0" collapsed="false">
      <c r="O205" s="1" t="s">
        <v>266</v>
      </c>
      <c r="P205" s="1" t="n">
        <v>25549170</v>
      </c>
      <c r="Q205" s="1" t="n">
        <v>25558993</v>
      </c>
    </row>
    <row r="206" customFormat="false" ht="12.75" hidden="false" customHeight="false" outlineLevel="0" collapsed="false">
      <c r="O206" s="1" t="s">
        <v>267</v>
      </c>
      <c r="P206" s="13" t="n">
        <v>25568740</v>
      </c>
      <c r="Q206" s="13" t="n">
        <v>25594327</v>
      </c>
    </row>
    <row r="207" customFormat="false" ht="12.75" hidden="false" customHeight="false" outlineLevel="0" collapsed="false">
      <c r="O207" s="1" t="s">
        <v>268</v>
      </c>
      <c r="P207" s="13" t="n">
        <v>25598981</v>
      </c>
      <c r="Q207" s="13" t="n">
        <v>25656936</v>
      </c>
    </row>
    <row r="208" customFormat="false" ht="12.75" hidden="false" customHeight="false" outlineLevel="0" collapsed="false">
      <c r="A208" s="1" t="n">
        <v>58</v>
      </c>
      <c r="B208" s="1" t="s">
        <v>73</v>
      </c>
      <c r="C208" s="1" t="n">
        <v>6</v>
      </c>
      <c r="D208" s="1" t="s">
        <v>269</v>
      </c>
      <c r="E208" s="1" t="n">
        <v>72857085</v>
      </c>
      <c r="F208" s="1" t="n">
        <v>72866707</v>
      </c>
      <c r="G208" s="1" t="n">
        <v>32</v>
      </c>
      <c r="H208" s="1" t="n">
        <f aca="false">F208-E208</f>
        <v>9622</v>
      </c>
      <c r="I208" s="2" t="n">
        <v>0</v>
      </c>
      <c r="J208" s="2" t="n">
        <v>0.488</v>
      </c>
      <c r="K208" s="2" t="n">
        <v>0.766</v>
      </c>
      <c r="L208" s="2" t="n">
        <v>0</v>
      </c>
      <c r="M208" s="2" t="n">
        <v>0</v>
      </c>
      <c r="N208" s="2" t="n">
        <v>0</v>
      </c>
      <c r="O208" s="3" t="s">
        <v>270</v>
      </c>
      <c r="P208" s="9" t="n">
        <v>72596650</v>
      </c>
      <c r="Q208" s="9" t="n">
        <v>73112845</v>
      </c>
    </row>
    <row r="209" customFormat="false" ht="12.75" hidden="false" customHeight="false" outlineLevel="0" collapsed="false">
      <c r="A209" s="1" t="n">
        <v>59</v>
      </c>
      <c r="B209" s="1" t="s">
        <v>73</v>
      </c>
      <c r="C209" s="1" t="n">
        <v>9</v>
      </c>
      <c r="D209" s="1" t="s">
        <v>271</v>
      </c>
      <c r="E209" s="1" t="n">
        <v>71298248</v>
      </c>
      <c r="F209" s="1" t="n">
        <v>71298638</v>
      </c>
      <c r="G209" s="1" t="n">
        <v>17</v>
      </c>
      <c r="H209" s="1" t="n">
        <f aca="false">F209-E209</f>
        <v>390</v>
      </c>
      <c r="I209" s="2" t="n">
        <v>0.283</v>
      </c>
      <c r="J209" s="2" t="n">
        <v>0</v>
      </c>
      <c r="K209" s="2" t="n">
        <v>0</v>
      </c>
      <c r="L209" s="2" t="n">
        <v>0.183</v>
      </c>
      <c r="M209" s="2" t="n">
        <v>0</v>
      </c>
      <c r="N209" s="2" t="n">
        <v>0.001</v>
      </c>
      <c r="P209" s="13"/>
      <c r="Q209" s="13"/>
    </row>
    <row r="210" customFormat="false" ht="12.75" hidden="false" customHeight="false" outlineLevel="0" collapsed="false">
      <c r="A210" s="1" t="n">
        <v>60</v>
      </c>
      <c r="B210" s="1" t="s">
        <v>73</v>
      </c>
      <c r="C210" s="1" t="n">
        <v>12</v>
      </c>
      <c r="D210" s="1" t="s">
        <v>272</v>
      </c>
      <c r="E210" s="1" t="n">
        <v>97197745</v>
      </c>
      <c r="F210" s="1" t="n">
        <v>97198188</v>
      </c>
      <c r="G210" s="1" t="n">
        <v>14</v>
      </c>
      <c r="H210" s="1" t="n">
        <f aca="false">F210-E210</f>
        <v>443</v>
      </c>
      <c r="I210" s="2" t="n">
        <v>0.633</v>
      </c>
      <c r="J210" s="2" t="n">
        <v>0</v>
      </c>
      <c r="K210" s="2" t="n">
        <v>0</v>
      </c>
      <c r="L210" s="2" t="n">
        <v>0.766</v>
      </c>
      <c r="M210" s="2" t="n">
        <v>0.533</v>
      </c>
      <c r="N210" s="2" t="n">
        <v>0</v>
      </c>
    </row>
    <row r="211" customFormat="false" ht="12.75" hidden="false" customHeight="false" outlineLevel="0" collapsed="false">
      <c r="A211" s="1" t="n">
        <v>61</v>
      </c>
      <c r="B211" s="1" t="s">
        <v>102</v>
      </c>
      <c r="C211" s="1" t="n">
        <v>12</v>
      </c>
      <c r="D211" s="1" t="s">
        <v>114</v>
      </c>
      <c r="E211" s="1" t="n">
        <v>34351348</v>
      </c>
      <c r="F211" s="1" t="n">
        <v>34445062</v>
      </c>
      <c r="G211" s="1" t="n">
        <v>42</v>
      </c>
      <c r="H211" s="1" t="n">
        <f aca="false">F211-E211</f>
        <v>93714</v>
      </c>
      <c r="I211" s="2" t="n">
        <v>0</v>
      </c>
      <c r="J211" s="2" t="n">
        <v>0</v>
      </c>
      <c r="K211" s="2" t="n">
        <v>0.216</v>
      </c>
      <c r="L211" s="2" t="n">
        <v>0.133</v>
      </c>
      <c r="M211" s="2" t="n">
        <v>0.4</v>
      </c>
      <c r="N211" s="2" t="n">
        <v>0</v>
      </c>
      <c r="O211" s="8" t="s">
        <v>273</v>
      </c>
      <c r="P211" s="8" t="n">
        <v>34358634</v>
      </c>
      <c r="Q211" s="8" t="n">
        <v>34358752</v>
      </c>
      <c r="R211" s="3" t="n">
        <v>35</v>
      </c>
    </row>
    <row r="212" customFormat="false" ht="12.75" hidden="false" customHeight="false" outlineLevel="0" collapsed="false">
      <c r="A212" s="1" t="n">
        <v>62</v>
      </c>
      <c r="B212" s="1" t="s">
        <v>102</v>
      </c>
      <c r="C212" s="1" t="n">
        <v>1</v>
      </c>
      <c r="D212" s="1" t="s">
        <v>274</v>
      </c>
      <c r="E212" s="1" t="n">
        <v>111178877</v>
      </c>
      <c r="F212" s="1" t="n">
        <v>111189737</v>
      </c>
      <c r="G212" s="1" t="n">
        <v>39</v>
      </c>
      <c r="H212" s="1" t="n">
        <v>10860</v>
      </c>
      <c r="I212" s="2" t="n">
        <v>0</v>
      </c>
      <c r="J212" s="2" t="n">
        <v>0</v>
      </c>
      <c r="K212" s="2" t="n">
        <v>0.233333333333333</v>
      </c>
      <c r="L212" s="2" t="n">
        <v>0.244444444444444</v>
      </c>
      <c r="M212" s="2" t="n">
        <v>0.422222222222222</v>
      </c>
      <c r="N212" s="2" t="n">
        <v>0.0666666666666667</v>
      </c>
      <c r="O212" s="1" t="s">
        <v>275</v>
      </c>
      <c r="P212" s="13" t="n">
        <v>111136202</v>
      </c>
      <c r="Q212" s="13" t="n">
        <v>111174096</v>
      </c>
      <c r="R212" s="3" t="n">
        <v>35</v>
      </c>
    </row>
    <row r="213" customFormat="false" ht="12.75" hidden="false" customHeight="false" outlineLevel="0" collapsed="false">
      <c r="A213" s="1" t="n">
        <v>63</v>
      </c>
      <c r="B213" s="1" t="s">
        <v>110</v>
      </c>
      <c r="C213" s="1" t="n">
        <v>3</v>
      </c>
      <c r="D213" s="1" t="s">
        <v>276</v>
      </c>
      <c r="E213" s="1" t="n">
        <v>22537024</v>
      </c>
      <c r="F213" s="1" t="n">
        <v>22541617</v>
      </c>
      <c r="G213" s="1" t="n">
        <v>13</v>
      </c>
      <c r="H213" s="1" t="n">
        <v>4593</v>
      </c>
      <c r="I213" s="2" t="n">
        <v>0</v>
      </c>
      <c r="J213" s="2" t="n">
        <v>0.0111111111111111</v>
      </c>
      <c r="K213" s="2" t="n">
        <v>0.0222222222222222</v>
      </c>
      <c r="L213" s="2" t="n">
        <v>0</v>
      </c>
      <c r="M213" s="2" t="n">
        <v>0</v>
      </c>
      <c r="N213" s="2" t="n">
        <v>0</v>
      </c>
      <c r="P213" s="13"/>
      <c r="Q213" s="13"/>
    </row>
    <row r="214" customFormat="false" ht="12.75" hidden="false" customHeight="false" outlineLevel="0" collapsed="false">
      <c r="A214" s="1" t="n">
        <v>64</v>
      </c>
      <c r="B214" s="1" t="s">
        <v>73</v>
      </c>
      <c r="C214" s="1" t="n">
        <v>8</v>
      </c>
      <c r="D214" s="1" t="s">
        <v>277</v>
      </c>
      <c r="E214" s="1" t="n">
        <v>3992488</v>
      </c>
      <c r="F214" s="1" t="n">
        <v>3993078</v>
      </c>
      <c r="G214" s="1" t="n">
        <v>14</v>
      </c>
      <c r="H214" s="1" t="n">
        <f aca="false">F214-E214</f>
        <v>590</v>
      </c>
      <c r="I214" s="2" t="n">
        <v>0.483</v>
      </c>
      <c r="J214" s="2" t="n">
        <v>0</v>
      </c>
      <c r="K214" s="2" t="n">
        <v>0.816</v>
      </c>
      <c r="L214" s="2" t="n">
        <v>0</v>
      </c>
      <c r="M214" s="2" t="n">
        <v>0.333</v>
      </c>
      <c r="N214" s="2" t="n">
        <v>0</v>
      </c>
      <c r="O214" s="3" t="s">
        <v>278</v>
      </c>
      <c r="P214" s="9" t="n">
        <v>2792875</v>
      </c>
      <c r="Q214" s="9" t="n">
        <v>4852328</v>
      </c>
    </row>
    <row r="215" customFormat="false" ht="12.75" hidden="false" customHeight="false" outlineLevel="0" collapsed="false">
      <c r="A215" s="1" t="n">
        <v>65</v>
      </c>
      <c r="B215" s="1" t="s">
        <v>73</v>
      </c>
      <c r="C215" s="1" t="n">
        <v>1</v>
      </c>
      <c r="D215" s="1" t="s">
        <v>279</v>
      </c>
      <c r="E215" s="1" t="n">
        <v>234852034</v>
      </c>
      <c r="F215" s="1" t="n">
        <v>234856750</v>
      </c>
      <c r="G215" s="1" t="n">
        <v>13</v>
      </c>
      <c r="H215" s="1" t="n">
        <f aca="false">F215-E215</f>
        <v>4716</v>
      </c>
      <c r="I215" s="2" t="n">
        <v>0.216</v>
      </c>
      <c r="J215" s="2" t="n">
        <v>0</v>
      </c>
      <c r="K215" s="2" t="n">
        <v>0</v>
      </c>
      <c r="L215" s="2" t="n">
        <v>0.466</v>
      </c>
      <c r="M215" s="2" t="n">
        <v>0.233</v>
      </c>
      <c r="N215" s="2" t="n">
        <v>0</v>
      </c>
      <c r="P215" s="13"/>
      <c r="Q215" s="13"/>
    </row>
    <row r="216" customFormat="false" ht="12.75" hidden="false" customHeight="false" outlineLevel="0" collapsed="false">
      <c r="A216" s="1" t="n">
        <v>66</v>
      </c>
      <c r="B216" s="1" t="s">
        <v>110</v>
      </c>
      <c r="C216" s="1" t="n">
        <v>3</v>
      </c>
      <c r="D216" s="1" t="s">
        <v>280</v>
      </c>
      <c r="E216" s="1" t="n">
        <v>85676859</v>
      </c>
      <c r="F216" s="1" t="n">
        <v>85696962</v>
      </c>
      <c r="G216" s="1" t="n">
        <v>15</v>
      </c>
      <c r="H216" s="1" t="n">
        <f aca="false">F216-E216</f>
        <v>20103</v>
      </c>
      <c r="I216" s="2" t="n">
        <v>0.35</v>
      </c>
      <c r="J216" s="2" t="n">
        <v>0.266</v>
      </c>
      <c r="K216" s="2" t="n">
        <v>0</v>
      </c>
      <c r="L216" s="2" t="n">
        <v>0.75</v>
      </c>
      <c r="M216" s="2" t="n">
        <v>0.8</v>
      </c>
      <c r="N216" s="2" t="n">
        <v>0</v>
      </c>
      <c r="O216" s="3" t="s">
        <v>281</v>
      </c>
      <c r="P216" s="13" t="n">
        <v>85008133</v>
      </c>
      <c r="Q216" s="9" t="n">
        <v>86123579</v>
      </c>
    </row>
    <row r="217" customFormat="false" ht="12.75" hidden="false" customHeight="false" outlineLevel="0" collapsed="false">
      <c r="A217" s="1" t="n">
        <v>67</v>
      </c>
      <c r="B217" s="1" t="s">
        <v>73</v>
      </c>
      <c r="C217" s="1" t="n">
        <v>7</v>
      </c>
      <c r="D217" s="1" t="s">
        <v>282</v>
      </c>
      <c r="E217" s="1" t="n">
        <v>109214595</v>
      </c>
      <c r="F217" s="1" t="n">
        <v>109217274</v>
      </c>
      <c r="G217" s="1" t="n">
        <v>10</v>
      </c>
      <c r="H217" s="1" t="n">
        <v>2679</v>
      </c>
      <c r="I217" s="2" t="n">
        <v>0.155555555555556</v>
      </c>
      <c r="J217" s="2" t="n">
        <v>0</v>
      </c>
      <c r="K217" s="2" t="n">
        <v>0.0333333333333333</v>
      </c>
      <c r="L217" s="2" t="n">
        <v>0</v>
      </c>
      <c r="M217" s="2" t="n">
        <v>0.111111111111111</v>
      </c>
      <c r="N217" s="2" t="n">
        <v>0.0222222222222222</v>
      </c>
    </row>
    <row r="223" customFormat="false" ht="12.75" hidden="false" customHeight="false" outlineLevel="0" collapsed="false">
      <c r="A223" s="1" t="n">
        <v>68</v>
      </c>
      <c r="B223" s="1" t="s">
        <v>102</v>
      </c>
      <c r="C223" s="1" t="n">
        <v>1</v>
      </c>
      <c r="D223" s="1" t="s">
        <v>130</v>
      </c>
      <c r="E223" s="1" t="n">
        <v>151028535</v>
      </c>
      <c r="F223" s="1" t="n">
        <v>151040529</v>
      </c>
      <c r="G223" s="1" t="n">
        <v>38</v>
      </c>
      <c r="H223" s="1" t="n">
        <v>11994</v>
      </c>
      <c r="I223" s="2" t="n">
        <v>0.611111111111111</v>
      </c>
      <c r="J223" s="2" t="n">
        <v>0.144444444444444</v>
      </c>
      <c r="K223" s="2" t="n">
        <v>0.222222222222222</v>
      </c>
      <c r="L223" s="2" t="n">
        <v>0.488888888888889</v>
      </c>
      <c r="M223" s="2" t="n">
        <v>0.533333333333333</v>
      </c>
      <c r="N223" s="2" t="n">
        <v>0.0888888888888889</v>
      </c>
      <c r="O223" s="1" t="s">
        <v>135</v>
      </c>
      <c r="P223" s="1" t="n">
        <v>150898739</v>
      </c>
      <c r="Q223" s="1" t="n">
        <v>150937213</v>
      </c>
      <c r="R223" s="3" t="n">
        <v>35</v>
      </c>
    </row>
    <row r="224" customFormat="false" ht="12.75" hidden="false" customHeight="false" outlineLevel="0" collapsed="false">
      <c r="O224" s="1" t="s">
        <v>136</v>
      </c>
      <c r="P224" s="1" t="n">
        <v>150933059</v>
      </c>
      <c r="Q224" s="1" t="n">
        <v>150947479</v>
      </c>
    </row>
    <row r="225" customFormat="false" ht="12.75" hidden="false" customHeight="false" outlineLevel="0" collapsed="false">
      <c r="O225" s="1" t="s">
        <v>283</v>
      </c>
      <c r="P225" s="1" t="n">
        <v>150954493</v>
      </c>
      <c r="Q225" s="1" t="n">
        <v>150968110</v>
      </c>
    </row>
    <row r="226" customFormat="false" ht="12.75" hidden="false" customHeight="false" outlineLevel="0" collapsed="false">
      <c r="O226" s="1" t="s">
        <v>284</v>
      </c>
      <c r="P226" s="1" t="n">
        <v>150965682</v>
      </c>
      <c r="Q226" s="1" t="n">
        <v>150980225</v>
      </c>
    </row>
    <row r="227" customFormat="false" ht="12.75" hidden="false" customHeight="false" outlineLevel="0" collapsed="false">
      <c r="O227" s="1" t="s">
        <v>285</v>
      </c>
      <c r="P227" s="1" t="n">
        <v>150980896</v>
      </c>
      <c r="Q227" s="1" t="n">
        <v>151008189</v>
      </c>
    </row>
    <row r="228" customFormat="false" ht="12.75" hidden="false" customHeight="false" outlineLevel="0" collapsed="false">
      <c r="O228" s="1" t="s">
        <v>286</v>
      </c>
      <c r="P228" s="1" t="n">
        <v>151009034</v>
      </c>
      <c r="Q228" s="1" t="n">
        <v>151020076</v>
      </c>
    </row>
    <row r="229" customFormat="false" ht="12.75" hidden="false" customHeight="false" outlineLevel="0" collapsed="false">
      <c r="O229" s="1" t="s">
        <v>287</v>
      </c>
      <c r="P229" s="1" t="n">
        <v>151020216</v>
      </c>
      <c r="Q229" s="1" t="n">
        <v>151024462</v>
      </c>
    </row>
    <row r="230" customFormat="false" ht="12.75" hidden="false" customHeight="false" outlineLevel="0" collapsed="false">
      <c r="O230" s="1" t="s">
        <v>288</v>
      </c>
      <c r="P230" s="1" t="n">
        <v>151023447</v>
      </c>
      <c r="Q230" s="1" t="n">
        <v>151032249</v>
      </c>
    </row>
    <row r="231" customFormat="false" ht="12.75" hidden="false" customHeight="false" outlineLevel="0" collapsed="false">
      <c r="O231" s="1" t="s">
        <v>289</v>
      </c>
      <c r="P231" s="1" t="n">
        <v>151030234</v>
      </c>
      <c r="Q231" s="1" t="n">
        <v>151040970</v>
      </c>
    </row>
    <row r="232" customFormat="false" ht="12.75" hidden="false" customHeight="false" outlineLevel="0" collapsed="false">
      <c r="O232" s="1" t="s">
        <v>290</v>
      </c>
      <c r="P232" s="1" t="n">
        <v>151043054</v>
      </c>
      <c r="Q232" s="1" t="n">
        <v>151098018</v>
      </c>
    </row>
    <row r="233" customFormat="false" ht="12.75" hidden="false" customHeight="false" outlineLevel="0" collapsed="false">
      <c r="O233" s="1" t="s">
        <v>291</v>
      </c>
      <c r="P233" s="1" t="n">
        <v>151104161</v>
      </c>
      <c r="Q233" s="1" t="n">
        <v>151119104</v>
      </c>
    </row>
    <row r="234" customFormat="false" ht="12.75" hidden="false" customHeight="false" outlineLevel="0" collapsed="false">
      <c r="O234" s="1" t="s">
        <v>292</v>
      </c>
      <c r="P234" s="1" t="n">
        <v>151129105</v>
      </c>
      <c r="Q234" s="1" t="n">
        <v>151132225</v>
      </c>
    </row>
    <row r="235" customFormat="false" ht="12.75" hidden="false" customHeight="false" outlineLevel="0" collapsed="false">
      <c r="O235" s="1" t="s">
        <v>293</v>
      </c>
      <c r="P235" s="1" t="n">
        <v>151132224</v>
      </c>
      <c r="Q235" s="1" t="n">
        <v>151138424</v>
      </c>
    </row>
    <row r="236" customFormat="false" ht="12.75" hidden="false" customHeight="false" outlineLevel="0" collapsed="false">
      <c r="O236" s="1" t="s">
        <v>294</v>
      </c>
      <c r="P236" s="1" t="n">
        <v>151138498</v>
      </c>
      <c r="Q236" s="1" t="n">
        <v>151142773</v>
      </c>
    </row>
    <row r="237" customFormat="false" ht="12.75" hidden="false" customHeight="false" outlineLevel="0" collapsed="false">
      <c r="A237" s="1" t="n">
        <v>69</v>
      </c>
      <c r="B237" s="1" t="s">
        <v>102</v>
      </c>
      <c r="C237" s="1" t="n">
        <v>2</v>
      </c>
      <c r="D237" s="1" t="s">
        <v>295</v>
      </c>
      <c r="E237" s="1" t="n">
        <v>208063411</v>
      </c>
      <c r="F237" s="1" t="n">
        <v>208067793</v>
      </c>
      <c r="G237" s="1" t="n">
        <v>19</v>
      </c>
      <c r="H237" s="1" t="n">
        <v>4382</v>
      </c>
      <c r="I237" s="2" t="n">
        <v>0.311111111111111</v>
      </c>
      <c r="J237" s="2" t="n">
        <v>0</v>
      </c>
      <c r="K237" s="2" t="n">
        <v>0.0555555555555556</v>
      </c>
      <c r="L237" s="2" t="n">
        <v>0</v>
      </c>
      <c r="M237" s="2" t="n">
        <v>0</v>
      </c>
      <c r="N237" s="2" t="n">
        <v>0</v>
      </c>
      <c r="O237" s="1" t="s">
        <v>296</v>
      </c>
      <c r="P237" s="1" t="n">
        <v>207938861</v>
      </c>
      <c r="Q237" s="1" t="n">
        <v>208031991</v>
      </c>
      <c r="R237" s="3" t="n">
        <v>35</v>
      </c>
    </row>
    <row r="238" customFormat="false" ht="12.75" hidden="false" customHeight="false" outlineLevel="0" collapsed="false">
      <c r="O238" s="1" t="s">
        <v>297</v>
      </c>
      <c r="P238" s="1" t="n">
        <v>207974711</v>
      </c>
      <c r="Q238" s="1" t="n">
        <v>207974790</v>
      </c>
    </row>
    <row r="239" customFormat="false" ht="12.75" hidden="false" customHeight="false" outlineLevel="0" collapsed="false">
      <c r="O239" s="1" t="s">
        <v>298</v>
      </c>
      <c r="P239" s="1" t="n">
        <v>208133999</v>
      </c>
      <c r="Q239" s="1" t="n">
        <v>208134148</v>
      </c>
    </row>
    <row r="240" customFormat="false" ht="12.75" hidden="false" customHeight="false" outlineLevel="0" collapsed="false">
      <c r="A240" s="1" t="n">
        <v>70</v>
      </c>
      <c r="B240" s="1" t="s">
        <v>102</v>
      </c>
      <c r="C240" s="1" t="n">
        <v>19</v>
      </c>
      <c r="D240" s="1" t="s">
        <v>299</v>
      </c>
      <c r="E240" s="1" t="n">
        <v>20388034</v>
      </c>
      <c r="F240" s="1" t="n">
        <v>20513074</v>
      </c>
      <c r="G240" s="1" t="n">
        <v>71</v>
      </c>
      <c r="H240" s="1" t="n">
        <f aca="false">F240-E240</f>
        <v>125040</v>
      </c>
      <c r="I240" s="2" t="n">
        <v>0.001</v>
      </c>
      <c r="J240" s="2" t="n">
        <v>0</v>
      </c>
      <c r="K240" s="2" t="n">
        <v>0.183</v>
      </c>
      <c r="L240" s="2" t="n">
        <v>0</v>
      </c>
      <c r="M240" s="2" t="n">
        <v>0.216</v>
      </c>
      <c r="N240" s="2" t="n">
        <v>0</v>
      </c>
      <c r="O240" s="3" t="s">
        <v>300</v>
      </c>
      <c r="P240" s="9" t="s">
        <v>301</v>
      </c>
      <c r="Q240" s="9" t="n">
        <v>20607771</v>
      </c>
      <c r="R240" s="3" t="n">
        <v>35</v>
      </c>
    </row>
    <row r="241" customFormat="false" ht="12.75" hidden="false" customHeight="false" outlineLevel="0" collapsed="false">
      <c r="A241" s="1" t="n">
        <v>71</v>
      </c>
      <c r="B241" s="1" t="s">
        <v>102</v>
      </c>
      <c r="C241" s="1" t="n">
        <v>1</v>
      </c>
      <c r="D241" s="1" t="s">
        <v>302</v>
      </c>
      <c r="E241" s="1" t="n">
        <v>103979549</v>
      </c>
      <c r="F241" s="1" t="n">
        <v>104041200</v>
      </c>
      <c r="G241" s="1" t="n">
        <v>13</v>
      </c>
      <c r="H241" s="1" t="n">
        <f aca="false">F241-E241</f>
        <v>61651</v>
      </c>
      <c r="I241" s="2" t="n">
        <v>0.116</v>
      </c>
      <c r="J241" s="2" t="n">
        <v>0</v>
      </c>
      <c r="K241" s="2" t="n">
        <v>0</v>
      </c>
      <c r="L241" s="2" t="n">
        <v>0</v>
      </c>
      <c r="M241" s="2" t="n">
        <v>0</v>
      </c>
      <c r="N241" s="2" t="n">
        <v>0.133</v>
      </c>
      <c r="R241" s="3" t="s">
        <v>303</v>
      </c>
    </row>
    <row r="242" customFormat="false" ht="12.75" hidden="false" customHeight="false" outlineLevel="0" collapsed="false">
      <c r="A242" s="1" t="n">
        <v>72</v>
      </c>
      <c r="B242" s="1" t="s">
        <v>73</v>
      </c>
      <c r="C242" s="1" t="n">
        <v>21</v>
      </c>
      <c r="D242" s="1" t="s">
        <v>304</v>
      </c>
      <c r="E242" s="1" t="n">
        <v>38694646</v>
      </c>
      <c r="F242" s="1" t="n">
        <v>38697144</v>
      </c>
      <c r="G242" s="1" t="n">
        <v>10</v>
      </c>
      <c r="H242" s="1" t="n">
        <f aca="false">F242-E242</f>
        <v>2498</v>
      </c>
      <c r="I242" s="2" t="n">
        <v>0.4</v>
      </c>
      <c r="J242" s="2" t="n">
        <v>0</v>
      </c>
      <c r="K242" s="2" t="n">
        <v>0</v>
      </c>
      <c r="L242" s="2" t="n">
        <v>0.666</v>
      </c>
      <c r="M242" s="2" t="n">
        <v>0.233</v>
      </c>
      <c r="N242" s="2" t="n">
        <v>0</v>
      </c>
    </row>
    <row r="243" customFormat="false" ht="12.75" hidden="false" customHeight="false" outlineLevel="0" collapsed="false">
      <c r="A243" s="1" t="n">
        <v>73</v>
      </c>
      <c r="B243" s="1" t="s">
        <v>102</v>
      </c>
      <c r="C243" s="1" t="n">
        <v>1</v>
      </c>
      <c r="D243" s="1" t="s">
        <v>305</v>
      </c>
      <c r="E243" s="1" t="n">
        <v>94250237</v>
      </c>
      <c r="F243" s="1" t="n">
        <v>94251183</v>
      </c>
      <c r="G243" s="1" t="n">
        <v>10</v>
      </c>
      <c r="H243" s="1" t="n">
        <f aca="false">F243-E243</f>
        <v>946</v>
      </c>
      <c r="I243" s="2" t="n">
        <v>0</v>
      </c>
      <c r="J243" s="2" t="n">
        <v>0.183</v>
      </c>
      <c r="K243" s="2" t="n">
        <v>0.133</v>
      </c>
      <c r="L243" s="2" t="n">
        <v>0</v>
      </c>
      <c r="M243" s="2" t="n">
        <v>0.355</v>
      </c>
      <c r="N243" s="2" t="n">
        <v>0</v>
      </c>
      <c r="O243" s="13" t="s">
        <v>306</v>
      </c>
      <c r="P243" s="9" t="n">
        <v>94027349</v>
      </c>
      <c r="Q243" s="9" t="n">
        <v>94312706</v>
      </c>
    </row>
  </sheetData>
  <printOptions headings="false" gridLines="false" gridLinesSet="true" horizontalCentered="false" verticalCentered="false"/>
  <pageMargins left="0.2" right="0.2" top="0.170138888888889" bottom="0.170138888888889" header="0.511811023622047" footer="0.511811023622047"/>
  <pageSetup paperSize="1" scale="6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5T03:14:42Z</dcterms:created>
  <dc:creator>Melissa Brooke Warden</dc:creator>
  <dc:description/>
  <dc:language>en-US</dc:language>
  <cp:lastModifiedBy>User</cp:lastModifiedBy>
  <cp:lastPrinted>2011-09-09T17:07:12Z</cp:lastPrinted>
  <dcterms:modified xsi:type="dcterms:W3CDTF">2012-10-26T04:36:15Z</dcterms:modified>
  <cp:revision>0</cp:revision>
  <dc:subject/>
  <dc:title/>
</cp:coreProperties>
</file>